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gela.gallo\Desktop\nuove figure Ale paper 8-11-2018\paper sottomesso dopo revisione\"/>
    </mc:Choice>
  </mc:AlternateContent>
  <bookViews>
    <workbookView xWindow="0" yWindow="0" windowWidth="27000" windowHeight="11250"/>
  </bookViews>
  <sheets>
    <sheet name="diff. edited recoding site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4" uniqueCount="323">
  <si>
    <t>Position</t>
  </si>
  <si>
    <t>Gene</t>
  </si>
  <si>
    <t>AA change</t>
  </si>
  <si>
    <t>Type</t>
  </si>
  <si>
    <t>#GBM</t>
  </si>
  <si>
    <t>#GTEx</t>
  </si>
  <si>
    <t>median GBM</t>
  </si>
  <si>
    <t>median GTEx</t>
  </si>
  <si>
    <t>chr6:102372589</t>
  </si>
  <si>
    <t>GRIK2</t>
  </si>
  <si>
    <t>QR</t>
  </si>
  <si>
    <t>NONREP</t>
  </si>
  <si>
    <t>chrX:151358319</t>
  </si>
  <si>
    <t>GABRA3</t>
  </si>
  <si>
    <t>IM</t>
  </si>
  <si>
    <t>chr6:102337702</t>
  </si>
  <si>
    <t>YC</t>
  </si>
  <si>
    <t>chr5:156736808</t>
  </si>
  <si>
    <t>CYFIP2</t>
  </si>
  <si>
    <t>KE</t>
  </si>
  <si>
    <t>chr11:105804694</t>
  </si>
  <si>
    <t>GRIA4</t>
  </si>
  <si>
    <t>RG</t>
  </si>
  <si>
    <t>chr6:102337689</t>
  </si>
  <si>
    <t>IV</t>
  </si>
  <si>
    <t>chrX:122598962</t>
  </si>
  <si>
    <t>GRIA3</t>
  </si>
  <si>
    <t>chr21:30953750</t>
  </si>
  <si>
    <t>GRIK1</t>
  </si>
  <si>
    <t>chr4:158281294</t>
  </si>
  <si>
    <t>GRIA2</t>
  </si>
  <si>
    <t>chr2:201749994</t>
  </si>
  <si>
    <t>PPIL3</t>
  </si>
  <si>
    <t>SG</t>
  </si>
  <si>
    <t>ALU</t>
  </si>
  <si>
    <t>chr12:57864624</t>
  </si>
  <si>
    <t>GLI1</t>
  </si>
  <si>
    <t>chrX:153579950</t>
  </si>
  <si>
    <t>FLNA</t>
  </si>
  <si>
    <t>chr14:26917530</t>
  </si>
  <si>
    <t>NOVA1</t>
  </si>
  <si>
    <t>chr19:21372687</t>
  </si>
  <si>
    <t>ZNF431</t>
  </si>
  <si>
    <t>HR</t>
  </si>
  <si>
    <t>chr20:5092186</t>
  </si>
  <si>
    <t>TMEM230</t>
  </si>
  <si>
    <t>chr19:19897640</t>
  </si>
  <si>
    <t>ZNF506</t>
  </si>
  <si>
    <t>chr6:44120349</t>
  </si>
  <si>
    <t>TMEM63B</t>
  </si>
  <si>
    <t>chr3:58141791</t>
  </si>
  <si>
    <t>FLNB</t>
  </si>
  <si>
    <t>MV</t>
  </si>
  <si>
    <t>chr14:68059035</t>
  </si>
  <si>
    <t>PIGH</t>
  </si>
  <si>
    <t>chr4:77979680</t>
  </si>
  <si>
    <t>CCNI</t>
  </si>
  <si>
    <t>chr20:5092172</t>
  </si>
  <si>
    <t>chr17:37826529</t>
  </si>
  <si>
    <t>PNMT</t>
  </si>
  <si>
    <t>chr1:2436080</t>
  </si>
  <si>
    <t>PLCH2</t>
  </si>
  <si>
    <t>chr11:76115000</t>
  </si>
  <si>
    <t>RP11-111M22.2</t>
  </si>
  <si>
    <t>REP</t>
  </si>
  <si>
    <t>chr4:158257875</t>
  </si>
  <si>
    <t>chr19:21720813</t>
  </si>
  <si>
    <t>ZNF429</t>
  </si>
  <si>
    <t>NS</t>
  </si>
  <si>
    <t>chr2:228550879</t>
  </si>
  <si>
    <t>SLC19A3</t>
  </si>
  <si>
    <t>chr15:75646086</t>
  </si>
  <si>
    <t>NEIL1</t>
  </si>
  <si>
    <t>KR</t>
  </si>
  <si>
    <t>chr19:21720818</t>
  </si>
  <si>
    <t>chr19:14593605</t>
  </si>
  <si>
    <t>GIPC1</t>
  </si>
  <si>
    <t>TA</t>
  </si>
  <si>
    <t>chr1:156703904</t>
  </si>
  <si>
    <t>RRNAD1</t>
  </si>
  <si>
    <t>chr17:43219954</t>
  </si>
  <si>
    <t>ACBD4</t>
  </si>
  <si>
    <t>chr4:57976234</t>
  </si>
  <si>
    <t>IGFBP7</t>
  </si>
  <si>
    <t>chrX:47068753</t>
  </si>
  <si>
    <t>UBA1</t>
  </si>
  <si>
    <t>chr1:225974614</t>
  </si>
  <si>
    <t>SRP9</t>
  </si>
  <si>
    <t>chr12:69140502</t>
  </si>
  <si>
    <t>SLC35E3</t>
  </si>
  <si>
    <t>chr4:2835556</t>
  </si>
  <si>
    <t>SH3BP2</t>
  </si>
  <si>
    <t>chr7:56146667</t>
  </si>
  <si>
    <t>SUMF2</t>
  </si>
  <si>
    <t>chr17:42475813</t>
  </si>
  <si>
    <t>GPATCH8</t>
  </si>
  <si>
    <t>chr7:2278515</t>
  </si>
  <si>
    <t>FTSJ2</t>
  </si>
  <si>
    <t>chrX:54955567</t>
  </si>
  <si>
    <t>TRO</t>
  </si>
  <si>
    <t>chr17:6905850</t>
  </si>
  <si>
    <t>AC027763.2</t>
  </si>
  <si>
    <t>chr2:73959797</t>
  </si>
  <si>
    <t>TPRKB</t>
  </si>
  <si>
    <t>chr14:26917515</t>
  </si>
  <si>
    <t>chr21:34923275</t>
  </si>
  <si>
    <t>SON</t>
  </si>
  <si>
    <t>chr2:219563809</t>
  </si>
  <si>
    <t>STK36</t>
  </si>
  <si>
    <t>chr2:73959754</t>
  </si>
  <si>
    <t>chr19:19288195</t>
  </si>
  <si>
    <t>MEF2BNB</t>
  </si>
  <si>
    <t>chr7:131195067</t>
  </si>
  <si>
    <t>PODXL</t>
  </si>
  <si>
    <t>chr19:58434582</t>
  </si>
  <si>
    <t>ZNF418</t>
  </si>
  <si>
    <t>chr7:56146716</t>
  </si>
  <si>
    <t>chr1:160319987</t>
  </si>
  <si>
    <t>NCSTN</t>
  </si>
  <si>
    <t>chr12:133682596</t>
  </si>
  <si>
    <t>ZNF140</t>
  </si>
  <si>
    <t>YH</t>
  </si>
  <si>
    <t>chr3:179093014</t>
  </si>
  <si>
    <t>MFN1</t>
  </si>
  <si>
    <t>chr4:17805279</t>
  </si>
  <si>
    <t>DCAF16</t>
  </si>
  <si>
    <t>chr9:132571671</t>
  </si>
  <si>
    <t>TOR1B</t>
  </si>
  <si>
    <t>chr21:34634891</t>
  </si>
  <si>
    <t>IFNAR2</t>
  </si>
  <si>
    <t>chr10:79397298</t>
  </si>
  <si>
    <t>KCNMA1</t>
  </si>
  <si>
    <t>chr17:6905886</t>
  </si>
  <si>
    <t>ND</t>
  </si>
  <si>
    <t>chr14:61545615</t>
  </si>
  <si>
    <t>SLC38A6</t>
  </si>
  <si>
    <t>chr21:34634993</t>
  </si>
  <si>
    <t>chr11:5685323</t>
  </si>
  <si>
    <t>TRIM5</t>
  </si>
  <si>
    <t>chr16:18797624</t>
  </si>
  <si>
    <t>RPS15A</t>
  </si>
  <si>
    <t>chr19:1475424</t>
  </si>
  <si>
    <t>C19orf25</t>
  </si>
  <si>
    <t>chr19:19288234</t>
  </si>
  <si>
    <t>chr16:18797604</t>
  </si>
  <si>
    <t>chr12:123466262</t>
  </si>
  <si>
    <t>ARL6IP4</t>
  </si>
  <si>
    <t>chr3:58141801</t>
  </si>
  <si>
    <t>chr21:34634968</t>
  </si>
  <si>
    <t>chr4:2940028</t>
  </si>
  <si>
    <t>NOP14</t>
  </si>
  <si>
    <t>VA</t>
  </si>
  <si>
    <t>chr9:126132620</t>
  </si>
  <si>
    <t>CRB2</t>
  </si>
  <si>
    <t>chr7:56146683</t>
  </si>
  <si>
    <t>chr7:99091318</t>
  </si>
  <si>
    <t>ZNF394</t>
  </si>
  <si>
    <t>chr2:73959779</t>
  </si>
  <si>
    <t>chr14:20920211</t>
  </si>
  <si>
    <t>OSGEP</t>
  </si>
  <si>
    <t>chr19:53618488</t>
  </si>
  <si>
    <t>ZNF415</t>
  </si>
  <si>
    <t>chr19:19288232</t>
  </si>
  <si>
    <t>chr2:54278144</t>
  </si>
  <si>
    <t>ACYP2</t>
  </si>
  <si>
    <t>chr11:62416683</t>
  </si>
  <si>
    <t>INTS5</t>
  </si>
  <si>
    <t>chr3:179093066</t>
  </si>
  <si>
    <t>chr19:58384921</t>
  </si>
  <si>
    <t>ZNF814</t>
  </si>
  <si>
    <t>FL</t>
  </si>
  <si>
    <t>chr17:15890202</t>
  </si>
  <si>
    <t>ZSWIM7</t>
  </si>
  <si>
    <t>chr3:40579794</t>
  </si>
  <si>
    <t>ZNF621</t>
  </si>
  <si>
    <t>chr3:52783826</t>
  </si>
  <si>
    <t>NEK4</t>
  </si>
  <si>
    <t>chr15:65249466</t>
  </si>
  <si>
    <t>ANKDD1A</t>
  </si>
  <si>
    <t>chr3:9876560</t>
  </si>
  <si>
    <t>TTLL3</t>
  </si>
  <si>
    <t>chr17:46198763</t>
  </si>
  <si>
    <t>SNX11</t>
  </si>
  <si>
    <t>chr19:18288551</t>
  </si>
  <si>
    <t>IFI30</t>
  </si>
  <si>
    <t>chr2:73959736</t>
  </si>
  <si>
    <t>chr17:6905915</t>
  </si>
  <si>
    <t>chr21:34922801</t>
  </si>
  <si>
    <t>chr2:54278138</t>
  </si>
  <si>
    <t>chr19:23521754</t>
  </si>
  <si>
    <t>ZNF91</t>
  </si>
  <si>
    <t>chr21:34634936</t>
  </si>
  <si>
    <t>EG</t>
  </si>
  <si>
    <t>chr19:23521797</t>
  </si>
  <si>
    <t>chr1:26611864</t>
  </si>
  <si>
    <t>UBXN11</t>
  </si>
  <si>
    <t>chr6:33756242</t>
  </si>
  <si>
    <t>LEMD2</t>
  </si>
  <si>
    <t>chr12:27183115</t>
  </si>
  <si>
    <t>MED21</t>
  </si>
  <si>
    <t>chr2:54278145</t>
  </si>
  <si>
    <t>chr19:58371341</t>
  </si>
  <si>
    <t>ZNF587</t>
  </si>
  <si>
    <t>chr13:100915056</t>
  </si>
  <si>
    <t>PCCA</t>
  </si>
  <si>
    <t>chr12:50475424</t>
  </si>
  <si>
    <t>ASIC1</t>
  </si>
  <si>
    <t>chr2:73959749</t>
  </si>
  <si>
    <t>chr7:99091298</t>
  </si>
  <si>
    <t>chr17:420820</t>
  </si>
  <si>
    <t>VPS53</t>
  </si>
  <si>
    <t>chr10:92662014</t>
  </si>
  <si>
    <t>RPP30</t>
  </si>
  <si>
    <t>chr19:23521772</t>
  </si>
  <si>
    <t>chr13:100915076</t>
  </si>
  <si>
    <t>chr16:30594639</t>
  </si>
  <si>
    <t>ZNF785</t>
  </si>
  <si>
    <t>chr19:1475436</t>
  </si>
  <si>
    <t>chr19:7585273</t>
  </si>
  <si>
    <t>ZNF358</t>
  </si>
  <si>
    <t>chr4:77977164</t>
  </si>
  <si>
    <t>chr4:57976286</t>
  </si>
  <si>
    <t>chr1:12091858</t>
  </si>
  <si>
    <t>MIIP</t>
  </si>
  <si>
    <t>chr4:2940031</t>
  </si>
  <si>
    <t>chr17:420793</t>
  </si>
  <si>
    <t>chr7:56146659</t>
  </si>
  <si>
    <t>chr7:99661980</t>
  </si>
  <si>
    <t>ZSCAN21</t>
  </si>
  <si>
    <t>chr19:44732663</t>
  </si>
  <si>
    <t>ZNF227</t>
  </si>
  <si>
    <t>LP</t>
  </si>
  <si>
    <t>chr19:44732632</t>
  </si>
  <si>
    <t>chr12:69651595</t>
  </si>
  <si>
    <t>CPSF6</t>
  </si>
  <si>
    <t>chr17:420827</t>
  </si>
  <si>
    <t>chr18:32833494</t>
  </si>
  <si>
    <t>ZSCAN30</t>
  </si>
  <si>
    <t>chrX:47068762</t>
  </si>
  <si>
    <t>chr3:49398430</t>
  </si>
  <si>
    <t>RHOA</t>
  </si>
  <si>
    <t>chr3:147128798</t>
  </si>
  <si>
    <t>ZIC1</t>
  </si>
  <si>
    <t>chr17:420790</t>
  </si>
  <si>
    <t>chr19:23521835</t>
  </si>
  <si>
    <t>chr10:92662036</t>
  </si>
  <si>
    <t>chrX:47068750</t>
  </si>
  <si>
    <t>chr19:54609683</t>
  </si>
  <si>
    <t>NDUFA3</t>
  </si>
  <si>
    <t>chr18:32826111</t>
  </si>
  <si>
    <t>ZNF397</t>
  </si>
  <si>
    <t>chr19:21307934</t>
  </si>
  <si>
    <t>ZNF714</t>
  </si>
  <si>
    <t>chr18:32825654</t>
  </si>
  <si>
    <t>chr3:52783731</t>
  </si>
  <si>
    <t>chr12:27183121</t>
  </si>
  <si>
    <t>chr18:32833551</t>
  </si>
  <si>
    <t>chr7:99661777</t>
  </si>
  <si>
    <t>chr1:225974568</t>
  </si>
  <si>
    <t>chr16:81014465</t>
  </si>
  <si>
    <t>CMC2</t>
  </si>
  <si>
    <t>chr9:140510573</t>
  </si>
  <si>
    <t>C9orf37</t>
  </si>
  <si>
    <t>chr18:32833746</t>
  </si>
  <si>
    <t>chr19:3542892</t>
  </si>
  <si>
    <t>MFSD12</t>
  </si>
  <si>
    <t>chr14:61545606</t>
  </si>
  <si>
    <t>chr12:49316890</t>
  </si>
  <si>
    <t>FKBP11</t>
  </si>
  <si>
    <t>chr1:240370872</t>
  </si>
  <si>
    <t>FMN2</t>
  </si>
  <si>
    <t>chr19:44377677</t>
  </si>
  <si>
    <t>ZNF404</t>
  </si>
  <si>
    <t>chr18:32833578</t>
  </si>
  <si>
    <t>chr18:32833662</t>
  </si>
  <si>
    <t>chr19:58384728</t>
  </si>
  <si>
    <t>chr10:99424675</t>
  </si>
  <si>
    <t>PI4K2A</t>
  </si>
  <si>
    <t>chr19:19897615</t>
  </si>
  <si>
    <t>chr19:58384696</t>
  </si>
  <si>
    <t>chr1:225974600</t>
  </si>
  <si>
    <t>chr7:97498405</t>
  </si>
  <si>
    <t>ASNS</t>
  </si>
  <si>
    <t>chr16:81014451</t>
  </si>
  <si>
    <t>chr1:225974612</t>
  </si>
  <si>
    <t>chr9:140510603</t>
  </si>
  <si>
    <t>chr7:99661979</t>
  </si>
  <si>
    <t>chr9:140510564</t>
  </si>
  <si>
    <t>chr9:140510566</t>
  </si>
  <si>
    <t>IT</t>
  </si>
  <si>
    <t>chr19:19897616</t>
  </si>
  <si>
    <t>chr20:36147533</t>
  </si>
  <si>
    <t>BLCAP</t>
  </si>
  <si>
    <t>chr8:67590121</t>
  </si>
  <si>
    <t>C8orf44</t>
  </si>
  <si>
    <t>chr12:110826388</t>
  </si>
  <si>
    <t>ANAPC7</t>
  </si>
  <si>
    <t>chr19:58384647</t>
  </si>
  <si>
    <t>chr1:110256306</t>
  </si>
  <si>
    <t>GSTM5</t>
  </si>
  <si>
    <t>chr19:58384444</t>
  </si>
  <si>
    <t>chr1:225974645</t>
  </si>
  <si>
    <t>chr15:65249514</t>
  </si>
  <si>
    <t>chr13:20245053</t>
  </si>
  <si>
    <t>MPHOSPH8</t>
  </si>
  <si>
    <t>chr1:110256304</t>
  </si>
  <si>
    <t>chr17:48703595</t>
  </si>
  <si>
    <t>CACNA1G</t>
  </si>
  <si>
    <t>chr17:26657194</t>
  </si>
  <si>
    <t>IFT20</t>
  </si>
  <si>
    <t>CR</t>
  </si>
  <si>
    <t>chr1:160302244</t>
  </si>
  <si>
    <t>COPA</t>
  </si>
  <si>
    <t>chr21:46359582</t>
  </si>
  <si>
    <t>C21orf67</t>
  </si>
  <si>
    <t>chr13:46090371</t>
  </si>
  <si>
    <t>COG3</t>
  </si>
  <si>
    <t>chr3:62423807</t>
  </si>
  <si>
    <t>CADPS</t>
  </si>
  <si>
    <t>p-value</t>
  </si>
  <si>
    <t>q-value</t>
  </si>
  <si>
    <r>
      <t xml:space="preserve">Table S2. Median values and statistics of significantly modulated recoding editing sites (178 sites) in Glioblastomas (GBM) compared to normal brain cortex (GTEx). </t>
    </r>
    <r>
      <rPr>
        <sz val="12"/>
        <color theme="1"/>
        <rFont val="Times New Roman"/>
        <family val="1"/>
      </rPr>
      <t xml:space="preserve">Two-tailed Mann-Whitney U test followed by Benjamini Hochberg multiple test correction. </t>
    </r>
  </si>
  <si>
    <t>Δ med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4" borderId="0" applyNumberFormat="0" applyBorder="0" applyAlignment="0" applyProtection="0"/>
    <xf numFmtId="0" fontId="14" fillId="5" borderId="4" applyNumberFormat="0" applyAlignment="0" applyProtection="0"/>
    <xf numFmtId="0" fontId="15" fillId="6" borderId="5" applyNumberFormat="0" applyAlignment="0" applyProtection="0"/>
    <xf numFmtId="0" fontId="16" fillId="6" borderId="4" applyNumberFormat="0" applyAlignment="0" applyProtection="0"/>
    <xf numFmtId="0" fontId="17" fillId="0" borderId="6" applyNumberFormat="0" applyFill="0" applyAlignment="0" applyProtection="0"/>
    <xf numFmtId="0" fontId="18" fillId="7" borderId="7" applyNumberFormat="0" applyAlignment="0" applyProtection="0"/>
    <xf numFmtId="0" fontId="19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1" fillId="32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Alignment="1">
      <alignment horizontal="center" vertical="center"/>
    </xf>
    <xf numFmtId="9" fontId="0" fillId="0" borderId="0" xfId="1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9" fontId="2" fillId="0" borderId="0" xfId="1" applyFont="1" applyFill="1" applyAlignment="1">
      <alignment horizontal="center" vertical="center"/>
    </xf>
    <xf numFmtId="9" fontId="5" fillId="0" borderId="0" xfId="1" applyFont="1" applyFill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0" fontId="2" fillId="0" borderId="0" xfId="0" applyFont="1" applyFill="1" applyAlignment="1">
      <alignment vertical="top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top" wrapText="1"/>
    </xf>
    <xf numFmtId="0" fontId="2" fillId="0" borderId="0" xfId="0" applyFont="1" applyFill="1" applyAlignment="1">
      <alignment vertical="top"/>
    </xf>
  </cellXfs>
  <cellStyles count="44">
    <cellStyle name="20% - Colore 1" xfId="20" builtinId="30" customBuiltin="1"/>
    <cellStyle name="20% - Colore 2" xfId="24" builtinId="34" customBuiltin="1"/>
    <cellStyle name="20% - Colore 3" xfId="28" builtinId="38" customBuiltin="1"/>
    <cellStyle name="20% - Colore 4" xfId="32" builtinId="42" customBuiltin="1"/>
    <cellStyle name="20% - Colore 5" xfId="36" builtinId="46" customBuiltin="1"/>
    <cellStyle name="20% - Colore 6" xfId="40" builtinId="50" customBuiltin="1"/>
    <cellStyle name="40% - Colore 1" xfId="21" builtinId="31" customBuiltin="1"/>
    <cellStyle name="40% - Colore 2" xfId="25" builtinId="35" customBuiltin="1"/>
    <cellStyle name="40% - Colore 3" xfId="29" builtinId="39" customBuiltin="1"/>
    <cellStyle name="40% - Colore 4" xfId="33" builtinId="43" customBuiltin="1"/>
    <cellStyle name="40% - Colore 5" xfId="37" builtinId="47" customBuiltin="1"/>
    <cellStyle name="40% - Colore 6" xfId="41" builtinId="51" customBuiltin="1"/>
    <cellStyle name="60% - Colore 1" xfId="22" builtinId="32" customBuiltin="1"/>
    <cellStyle name="60% - Colore 2" xfId="26" builtinId="36" customBuiltin="1"/>
    <cellStyle name="60% - Colore 3" xfId="30" builtinId="40" customBuiltin="1"/>
    <cellStyle name="60% - Colore 4" xfId="34" builtinId="44" customBuiltin="1"/>
    <cellStyle name="60% - Colore 5" xfId="38" builtinId="48" customBuiltin="1"/>
    <cellStyle name="60% - Colore 6" xfId="42" builtinId="52" customBuiltin="1"/>
    <cellStyle name="Calcolo" xfId="12" builtinId="22" customBuiltin="1"/>
    <cellStyle name="Cella collegata" xfId="13" builtinId="24" customBuiltin="1"/>
    <cellStyle name="Cella da controllare" xfId="14" builtinId="23" customBuiltin="1"/>
    <cellStyle name="Colore 1" xfId="19" builtinId="29" customBuiltin="1"/>
    <cellStyle name="Colore 2" xfId="23" builtinId="33" customBuiltin="1"/>
    <cellStyle name="Colore 3" xfId="27" builtinId="37" customBuiltin="1"/>
    <cellStyle name="Colore 4" xfId="31" builtinId="41" customBuiltin="1"/>
    <cellStyle name="Colore 5" xfId="35" builtinId="45" customBuiltin="1"/>
    <cellStyle name="Colore 6" xfId="39" builtinId="49" customBuiltin="1"/>
    <cellStyle name="Input" xfId="10" builtinId="20" customBuiltin="1"/>
    <cellStyle name="Neutrale" xfId="9" builtinId="28" customBuiltin="1"/>
    <cellStyle name="Normale" xfId="0" builtinId="0"/>
    <cellStyle name="Normale 2" xfId="2"/>
    <cellStyle name="Nota" xfId="16" builtinId="10" customBuiltin="1"/>
    <cellStyle name="Output" xfId="11" builtinId="21" customBuiltin="1"/>
    <cellStyle name="Percentuale" xfId="1" builtinId="5"/>
    <cellStyle name="Testo avviso" xfId="15" builtinId="11" customBuiltin="1"/>
    <cellStyle name="Testo descrittivo" xfId="17" builtinId="53" customBuiltin="1"/>
    <cellStyle name="Titolo 1" xfId="3" builtinId="16" customBuiltin="1"/>
    <cellStyle name="Titolo 2" xfId="4" builtinId="17" customBuiltin="1"/>
    <cellStyle name="Titolo 3" xfId="5" builtinId="18" customBuiltin="1"/>
    <cellStyle name="Titolo 4" xfId="6" builtinId="19" customBuiltin="1"/>
    <cellStyle name="Titolo 5" xfId="43"/>
    <cellStyle name="Totale" xfId="18" builtinId="25" customBuiltin="1"/>
    <cellStyle name="Valore non valido" xfId="8" builtinId="27" customBuiltin="1"/>
    <cellStyle name="Valore valido" xfId="7" builtinId="26" customBuiltin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2"/>
  <sheetViews>
    <sheetView tabSelected="1" workbookViewId="0">
      <selection activeCell="Q10" sqref="Q10"/>
    </sheetView>
  </sheetViews>
  <sheetFormatPr defaultRowHeight="15" x14ac:dyDescent="0.25"/>
  <cols>
    <col min="1" max="1" width="15.42578125" style="1" bestFit="1" customWidth="1"/>
    <col min="2" max="2" width="14.42578125" style="1" bestFit="1" customWidth="1"/>
    <col min="3" max="3" width="10.28515625" style="1" bestFit="1" customWidth="1"/>
    <col min="4" max="4" width="8.5703125" style="1" bestFit="1" customWidth="1"/>
    <col min="5" max="6" width="6.42578125" style="1" bestFit="1" customWidth="1"/>
    <col min="7" max="8" width="12.5703125" style="2" bestFit="1" customWidth="1"/>
    <col min="9" max="9" width="9.42578125" style="2" bestFit="1" customWidth="1"/>
    <col min="10" max="12" width="12" style="1" bestFit="1" customWidth="1"/>
    <col min="13" max="13" width="5" style="1" customWidth="1"/>
    <col min="14" max="16384" width="9.140625" style="1"/>
  </cols>
  <sheetData>
    <row r="1" spans="1:13" x14ac:dyDescent="0.25">
      <c r="A1" s="12" t="s">
        <v>32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25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s="4" customFormat="1" x14ac:dyDescent="0.25">
      <c r="A4" s="5" t="s">
        <v>0</v>
      </c>
      <c r="B4" s="4" t="s">
        <v>1</v>
      </c>
      <c r="C4" s="4" t="s">
        <v>2</v>
      </c>
      <c r="D4" s="4" t="s">
        <v>3</v>
      </c>
      <c r="E4" s="11" t="s">
        <v>5</v>
      </c>
      <c r="F4" s="11" t="s">
        <v>4</v>
      </c>
      <c r="G4" s="6" t="s">
        <v>7</v>
      </c>
      <c r="H4" s="6" t="s">
        <v>6</v>
      </c>
      <c r="I4" s="7" t="s">
        <v>322</v>
      </c>
      <c r="J4" s="8" t="s">
        <v>319</v>
      </c>
      <c r="K4" s="8" t="s">
        <v>320</v>
      </c>
    </row>
    <row r="5" spans="1:13" s="4" customFormat="1" x14ac:dyDescent="0.25">
      <c r="A5" s="1" t="s">
        <v>8</v>
      </c>
      <c r="B5" s="1" t="s">
        <v>9</v>
      </c>
      <c r="C5" s="1" t="s">
        <v>10</v>
      </c>
      <c r="D5" s="1" t="s">
        <v>11</v>
      </c>
      <c r="E5" s="10">
        <v>67</v>
      </c>
      <c r="F5" s="10">
        <v>53</v>
      </c>
      <c r="G5" s="2">
        <v>0.89</v>
      </c>
      <c r="H5" s="2">
        <v>7.0000000000000007E-2</v>
      </c>
      <c r="I5" s="2">
        <v>-0.82</v>
      </c>
      <c r="J5" s="3">
        <v>1.5488041179700001E-20</v>
      </c>
      <c r="K5" s="3">
        <v>4.3919659631099997E-19</v>
      </c>
      <c r="L5" s="1"/>
    </row>
    <row r="6" spans="1:13" x14ac:dyDescent="0.25">
      <c r="A6" s="1" t="s">
        <v>12</v>
      </c>
      <c r="B6" s="1" t="s">
        <v>13</v>
      </c>
      <c r="C6" s="1" t="s">
        <v>14</v>
      </c>
      <c r="D6" s="1" t="s">
        <v>11</v>
      </c>
      <c r="E6" s="10">
        <v>60</v>
      </c>
      <c r="F6" s="10">
        <v>22</v>
      </c>
      <c r="G6" s="2">
        <v>0.88</v>
      </c>
      <c r="H6" s="2">
        <v>9.5000000000000001E-2</v>
      </c>
      <c r="I6" s="2">
        <v>-0.78500000000000003</v>
      </c>
      <c r="J6" s="3">
        <v>7.6591223715199996E-11</v>
      </c>
      <c r="K6" s="3">
        <v>7.6016789537300004E-10</v>
      </c>
    </row>
    <row r="7" spans="1:13" x14ac:dyDescent="0.25">
      <c r="A7" s="1" t="s">
        <v>15</v>
      </c>
      <c r="B7" s="1" t="s">
        <v>9</v>
      </c>
      <c r="C7" s="1" t="s">
        <v>16</v>
      </c>
      <c r="D7" s="1" t="s">
        <v>11</v>
      </c>
      <c r="E7" s="10">
        <v>26</v>
      </c>
      <c r="F7" s="10">
        <v>28</v>
      </c>
      <c r="G7" s="2">
        <v>0.81</v>
      </c>
      <c r="H7" s="2">
        <v>7.0000000000000007E-2</v>
      </c>
      <c r="I7" s="2">
        <v>-0.74</v>
      </c>
      <c r="J7" s="3">
        <v>1.6329849509399999E-10</v>
      </c>
      <c r="K7" s="3">
        <v>1.5812073793199999E-9</v>
      </c>
    </row>
    <row r="8" spans="1:13" x14ac:dyDescent="0.25">
      <c r="A8" s="1" t="s">
        <v>17</v>
      </c>
      <c r="B8" s="1" t="s">
        <v>18</v>
      </c>
      <c r="C8" s="1" t="s">
        <v>19</v>
      </c>
      <c r="D8" s="1" t="s">
        <v>11</v>
      </c>
      <c r="E8" s="10">
        <v>125</v>
      </c>
      <c r="F8" s="10">
        <v>87</v>
      </c>
      <c r="G8" s="2">
        <v>0.59</v>
      </c>
      <c r="H8" s="2">
        <v>0.08</v>
      </c>
      <c r="I8" s="2">
        <v>-0.51</v>
      </c>
      <c r="J8" s="3">
        <v>1.73190656373E-29</v>
      </c>
      <c r="K8" s="3">
        <v>1.1459448430000001E-27</v>
      </c>
    </row>
    <row r="9" spans="1:13" x14ac:dyDescent="0.25">
      <c r="A9" s="1" t="s">
        <v>20</v>
      </c>
      <c r="B9" s="1" t="s">
        <v>21</v>
      </c>
      <c r="C9" s="1" t="s">
        <v>22</v>
      </c>
      <c r="D9" s="1" t="s">
        <v>11</v>
      </c>
      <c r="E9" s="10">
        <v>51</v>
      </c>
      <c r="F9" s="10">
        <v>102</v>
      </c>
      <c r="G9" s="2">
        <v>0.79</v>
      </c>
      <c r="H9" s="2">
        <v>0.33</v>
      </c>
      <c r="I9" s="2">
        <v>-0.46</v>
      </c>
      <c r="J9" s="3">
        <v>1.4016609821300001E-21</v>
      </c>
      <c r="K9" s="3">
        <v>5.5645940990699999E-20</v>
      </c>
    </row>
    <row r="10" spans="1:13" x14ac:dyDescent="0.25">
      <c r="A10" s="1" t="s">
        <v>23</v>
      </c>
      <c r="B10" s="1" t="s">
        <v>9</v>
      </c>
      <c r="C10" s="1" t="s">
        <v>24</v>
      </c>
      <c r="D10" s="1" t="s">
        <v>11</v>
      </c>
      <c r="E10" s="10">
        <v>38</v>
      </c>
      <c r="F10" s="10">
        <v>52</v>
      </c>
      <c r="G10" s="2">
        <v>0.5</v>
      </c>
      <c r="H10" s="2">
        <v>7.0000000000000007E-2</v>
      </c>
      <c r="I10" s="2">
        <v>-0.43</v>
      </c>
      <c r="J10" s="3">
        <v>1.5144718029500001E-14</v>
      </c>
      <c r="K10" s="3">
        <v>2.1473046634600001E-13</v>
      </c>
    </row>
    <row r="11" spans="1:13" x14ac:dyDescent="0.25">
      <c r="A11" s="1" t="s">
        <v>25</v>
      </c>
      <c r="B11" s="1" t="s">
        <v>26</v>
      </c>
      <c r="C11" s="1" t="s">
        <v>22</v>
      </c>
      <c r="D11" s="1" t="s">
        <v>11</v>
      </c>
      <c r="E11" s="10">
        <v>111</v>
      </c>
      <c r="F11" s="10">
        <v>126</v>
      </c>
      <c r="G11" s="2">
        <v>0.93</v>
      </c>
      <c r="H11" s="2">
        <v>0.53</v>
      </c>
      <c r="I11" s="2">
        <v>-0.4</v>
      </c>
      <c r="J11" s="3">
        <v>6.4845263456000001E-35</v>
      </c>
      <c r="K11" s="3">
        <v>6.4358923980099999E-33</v>
      </c>
    </row>
    <row r="12" spans="1:13" x14ac:dyDescent="0.25">
      <c r="A12" s="1" t="s">
        <v>27</v>
      </c>
      <c r="B12" s="1" t="s">
        <v>28</v>
      </c>
      <c r="C12" s="1" t="s">
        <v>10</v>
      </c>
      <c r="D12" s="1" t="s">
        <v>11</v>
      </c>
      <c r="E12" s="10">
        <v>72</v>
      </c>
      <c r="F12" s="10">
        <v>88</v>
      </c>
      <c r="G12" s="2">
        <v>0.6</v>
      </c>
      <c r="H12" s="2">
        <v>0.24</v>
      </c>
      <c r="I12" s="2">
        <v>-0.36</v>
      </c>
      <c r="J12" s="3">
        <v>6.0697115499100002E-22</v>
      </c>
      <c r="K12" s="3">
        <v>2.6774172059E-20</v>
      </c>
    </row>
    <row r="13" spans="1:13" x14ac:dyDescent="0.25">
      <c r="A13" s="1" t="s">
        <v>29</v>
      </c>
      <c r="B13" s="1" t="s">
        <v>30</v>
      </c>
      <c r="C13" s="1" t="s">
        <v>22</v>
      </c>
      <c r="D13" s="1" t="s">
        <v>11</v>
      </c>
      <c r="E13" s="10">
        <v>128</v>
      </c>
      <c r="F13" s="10">
        <v>123</v>
      </c>
      <c r="G13" s="2">
        <v>0.47</v>
      </c>
      <c r="H13" s="2">
        <v>0.13</v>
      </c>
      <c r="I13" s="2">
        <v>-0.34</v>
      </c>
      <c r="J13" s="3">
        <v>4.50309062181E-32</v>
      </c>
      <c r="K13" s="3">
        <v>3.5754539537200001E-30</v>
      </c>
    </row>
    <row r="14" spans="1:13" x14ac:dyDescent="0.25">
      <c r="A14" s="1" t="s">
        <v>31</v>
      </c>
      <c r="B14" s="1" t="s">
        <v>32</v>
      </c>
      <c r="C14" s="1" t="s">
        <v>33</v>
      </c>
      <c r="D14" s="1" t="s">
        <v>34</v>
      </c>
      <c r="E14" s="10">
        <v>24</v>
      </c>
      <c r="F14" s="10">
        <v>114</v>
      </c>
      <c r="G14" s="2">
        <v>0.5</v>
      </c>
      <c r="H14" s="2">
        <v>0.23</v>
      </c>
      <c r="I14" s="2">
        <v>-0.27</v>
      </c>
      <c r="J14" s="3">
        <v>1.9147093728999999E-10</v>
      </c>
      <c r="K14" s="3">
        <v>1.80985624057E-9</v>
      </c>
    </row>
    <row r="15" spans="1:13" x14ac:dyDescent="0.25">
      <c r="A15" s="1" t="s">
        <v>35</v>
      </c>
      <c r="B15" s="1" t="s">
        <v>36</v>
      </c>
      <c r="C15" s="1" t="s">
        <v>22</v>
      </c>
      <c r="D15" s="1" t="s">
        <v>11</v>
      </c>
      <c r="E15" s="10">
        <v>5</v>
      </c>
      <c r="F15" s="10">
        <v>15</v>
      </c>
      <c r="G15" s="2">
        <v>0.71</v>
      </c>
      <c r="H15" s="2">
        <v>0.44500000000000001</v>
      </c>
      <c r="I15" s="2">
        <v>-0.26500000000000001</v>
      </c>
      <c r="J15" s="1">
        <v>1.4611534547600001E-2</v>
      </c>
      <c r="K15" s="1">
        <v>3.4735204882700002E-2</v>
      </c>
    </row>
    <row r="16" spans="1:13" x14ac:dyDescent="0.25">
      <c r="A16" s="1" t="s">
        <v>37</v>
      </c>
      <c r="B16" s="1" t="s">
        <v>38</v>
      </c>
      <c r="C16" s="1" t="s">
        <v>10</v>
      </c>
      <c r="D16" s="1" t="s">
        <v>11</v>
      </c>
      <c r="E16" s="10">
        <v>122</v>
      </c>
      <c r="F16" s="10">
        <v>127</v>
      </c>
      <c r="G16" s="2">
        <v>0.28999999999999998</v>
      </c>
      <c r="H16" s="2">
        <v>0.03</v>
      </c>
      <c r="I16" s="2">
        <v>-0.26</v>
      </c>
      <c r="J16" s="3">
        <v>2.5178680429899999E-39</v>
      </c>
      <c r="K16" s="3">
        <v>9.9959361306799999E-37</v>
      </c>
    </row>
    <row r="17" spans="1:11" x14ac:dyDescent="0.25">
      <c r="A17" s="1" t="s">
        <v>39</v>
      </c>
      <c r="B17" s="1" t="s">
        <v>40</v>
      </c>
      <c r="C17" s="1" t="s">
        <v>33</v>
      </c>
      <c r="D17" s="1" t="s">
        <v>11</v>
      </c>
      <c r="E17" s="10">
        <v>73</v>
      </c>
      <c r="F17" s="10">
        <v>52</v>
      </c>
      <c r="G17" s="2">
        <v>0.3</v>
      </c>
      <c r="H17" s="2">
        <v>0.04</v>
      </c>
      <c r="I17" s="2">
        <v>-0.26</v>
      </c>
      <c r="J17" s="3">
        <v>1.5822877678200001E-19</v>
      </c>
      <c r="K17" s="3">
        <v>3.4898235768E-18</v>
      </c>
    </row>
    <row r="18" spans="1:11" x14ac:dyDescent="0.25">
      <c r="A18" s="1" t="s">
        <v>41</v>
      </c>
      <c r="B18" s="1" t="s">
        <v>42</v>
      </c>
      <c r="C18" s="1" t="s">
        <v>43</v>
      </c>
      <c r="D18" s="1" t="s">
        <v>34</v>
      </c>
      <c r="E18" s="10">
        <v>3</v>
      </c>
      <c r="F18" s="10">
        <v>46</v>
      </c>
      <c r="G18" s="2">
        <v>0.42</v>
      </c>
      <c r="H18" s="2">
        <v>0.17</v>
      </c>
      <c r="I18" s="2">
        <v>-0.25</v>
      </c>
      <c r="J18" s="1">
        <v>7.7568450958800002E-3</v>
      </c>
      <c r="K18" s="1">
        <v>2.0127238582099999E-2</v>
      </c>
    </row>
    <row r="19" spans="1:11" x14ac:dyDescent="0.25">
      <c r="A19" s="1" t="s">
        <v>44</v>
      </c>
      <c r="B19" s="1" t="s">
        <v>45</v>
      </c>
      <c r="C19" s="1" t="s">
        <v>43</v>
      </c>
      <c r="D19" s="1" t="s">
        <v>34</v>
      </c>
      <c r="E19" s="10">
        <v>14</v>
      </c>
      <c r="F19" s="10">
        <v>66</v>
      </c>
      <c r="G19" s="2">
        <v>0.3</v>
      </c>
      <c r="H19" s="2">
        <v>0.08</v>
      </c>
      <c r="I19" s="2">
        <v>-0.22</v>
      </c>
      <c r="J19" s="3">
        <v>1.75482649936E-6</v>
      </c>
      <c r="K19" s="3">
        <v>1.16111020041E-5</v>
      </c>
    </row>
    <row r="20" spans="1:11" x14ac:dyDescent="0.25">
      <c r="A20" s="1" t="s">
        <v>46</v>
      </c>
      <c r="B20" s="1" t="s">
        <v>47</v>
      </c>
      <c r="C20" s="1" t="s">
        <v>24</v>
      </c>
      <c r="D20" s="1" t="s">
        <v>34</v>
      </c>
      <c r="E20" s="10">
        <v>80</v>
      </c>
      <c r="F20" s="10">
        <v>83</v>
      </c>
      <c r="G20" s="2">
        <v>0.36</v>
      </c>
      <c r="H20" s="2">
        <v>0.17499999999999999</v>
      </c>
      <c r="I20" s="2">
        <v>-0.185</v>
      </c>
      <c r="J20" s="3">
        <v>6.960495052E-13</v>
      </c>
      <c r="K20" s="3">
        <v>8.9139243085299997E-12</v>
      </c>
    </row>
    <row r="21" spans="1:11" x14ac:dyDescent="0.25">
      <c r="A21" s="1" t="s">
        <v>48</v>
      </c>
      <c r="B21" s="1" t="s">
        <v>49</v>
      </c>
      <c r="C21" s="1" t="s">
        <v>10</v>
      </c>
      <c r="D21" s="1" t="s">
        <v>11</v>
      </c>
      <c r="E21" s="10">
        <v>124</v>
      </c>
      <c r="F21" s="10">
        <v>50</v>
      </c>
      <c r="G21" s="2">
        <v>0.21</v>
      </c>
      <c r="H21" s="2">
        <v>0.03</v>
      </c>
      <c r="I21" s="2">
        <v>-0.18</v>
      </c>
      <c r="J21" s="3">
        <v>2.99764936773E-22</v>
      </c>
      <c r="K21" s="3">
        <v>1.48758349873E-20</v>
      </c>
    </row>
    <row r="22" spans="1:11" x14ac:dyDescent="0.25">
      <c r="A22" s="1" t="s">
        <v>50</v>
      </c>
      <c r="B22" s="1" t="s">
        <v>51</v>
      </c>
      <c r="C22" s="1" t="s">
        <v>52</v>
      </c>
      <c r="D22" s="1" t="s">
        <v>11</v>
      </c>
      <c r="E22" s="10">
        <v>119</v>
      </c>
      <c r="F22" s="10">
        <v>112</v>
      </c>
      <c r="G22" s="2">
        <v>0.38</v>
      </c>
      <c r="H22" s="2">
        <v>0.2</v>
      </c>
      <c r="I22" s="2">
        <v>-0.18</v>
      </c>
      <c r="J22" s="3">
        <v>1.53989463792E-18</v>
      </c>
      <c r="K22" s="3">
        <v>2.7788098693300001E-17</v>
      </c>
    </row>
    <row r="23" spans="1:11" x14ac:dyDescent="0.25">
      <c r="A23" s="1" t="s">
        <v>53</v>
      </c>
      <c r="B23" s="1" t="s">
        <v>54</v>
      </c>
      <c r="C23" s="1" t="s">
        <v>16</v>
      </c>
      <c r="D23" s="1" t="s">
        <v>34</v>
      </c>
      <c r="E23" s="10">
        <v>3</v>
      </c>
      <c r="F23" s="10">
        <v>10</v>
      </c>
      <c r="G23" s="2">
        <v>0.25</v>
      </c>
      <c r="H23" s="2">
        <v>0.08</v>
      </c>
      <c r="I23" s="2">
        <v>-0.17</v>
      </c>
      <c r="J23" s="1">
        <v>6.7943473051300003E-3</v>
      </c>
      <c r="K23" s="1">
        <v>1.79823725342E-2</v>
      </c>
    </row>
    <row r="24" spans="1:11" x14ac:dyDescent="0.25">
      <c r="A24" s="1" t="s">
        <v>55</v>
      </c>
      <c r="B24" s="1" t="s">
        <v>56</v>
      </c>
      <c r="C24" s="1" t="s">
        <v>22</v>
      </c>
      <c r="D24" s="1" t="s">
        <v>11</v>
      </c>
      <c r="E24" s="10">
        <v>126</v>
      </c>
      <c r="F24" s="10">
        <v>132</v>
      </c>
      <c r="G24" s="2">
        <v>0.2</v>
      </c>
      <c r="H24" s="2">
        <v>0.04</v>
      </c>
      <c r="I24" s="2">
        <v>-0.16</v>
      </c>
      <c r="J24" s="3">
        <v>2.2481826076799998E-37</v>
      </c>
      <c r="K24" s="3">
        <v>4.4626424762400002E-35</v>
      </c>
    </row>
    <row r="25" spans="1:11" x14ac:dyDescent="0.25">
      <c r="A25" s="1" t="s">
        <v>57</v>
      </c>
      <c r="B25" s="1" t="s">
        <v>45</v>
      </c>
      <c r="C25" s="1" t="s">
        <v>33</v>
      </c>
      <c r="D25" s="1" t="s">
        <v>34</v>
      </c>
      <c r="E25" s="10">
        <v>12</v>
      </c>
      <c r="F25" s="10">
        <v>76</v>
      </c>
      <c r="G25" s="2">
        <v>0.23</v>
      </c>
      <c r="H25" s="2">
        <v>7.0000000000000007E-2</v>
      </c>
      <c r="I25" s="2">
        <v>-0.16</v>
      </c>
      <c r="J25" s="3">
        <v>1.93452287043E-5</v>
      </c>
      <c r="K25" s="1">
        <v>1.0666744160600001E-4</v>
      </c>
    </row>
    <row r="26" spans="1:11" x14ac:dyDescent="0.25">
      <c r="A26" s="1" t="s">
        <v>58</v>
      </c>
      <c r="B26" s="1" t="s">
        <v>59</v>
      </c>
      <c r="C26" s="1" t="s">
        <v>33</v>
      </c>
      <c r="D26" s="1" t="s">
        <v>11</v>
      </c>
      <c r="E26" s="10">
        <v>116</v>
      </c>
      <c r="F26" s="10">
        <v>12</v>
      </c>
      <c r="G26" s="2">
        <v>0.22</v>
      </c>
      <c r="H26" s="2">
        <v>0.06</v>
      </c>
      <c r="I26" s="2">
        <v>-0.16</v>
      </c>
      <c r="J26" s="3">
        <v>4.5959167650200002E-5</v>
      </c>
      <c r="K26" s="1">
        <v>2.2807236946400001E-4</v>
      </c>
    </row>
    <row r="27" spans="1:11" x14ac:dyDescent="0.25">
      <c r="A27" s="1" t="s">
        <v>60</v>
      </c>
      <c r="B27" s="1" t="s">
        <v>61</v>
      </c>
      <c r="C27" s="1" t="s">
        <v>22</v>
      </c>
      <c r="D27" s="1" t="s">
        <v>11</v>
      </c>
      <c r="E27" s="10">
        <v>127</v>
      </c>
      <c r="F27" s="10">
        <v>13</v>
      </c>
      <c r="G27" s="2">
        <v>0.22</v>
      </c>
      <c r="H27" s="2">
        <v>7.0000000000000007E-2</v>
      </c>
      <c r="I27" s="2">
        <v>-0.15</v>
      </c>
      <c r="J27" s="3">
        <v>1.6894368602199999E-7</v>
      </c>
      <c r="K27" s="3">
        <v>1.34141286701E-6</v>
      </c>
    </row>
    <row r="28" spans="1:11" x14ac:dyDescent="0.25">
      <c r="A28" s="1" t="s">
        <v>62</v>
      </c>
      <c r="B28" s="1" t="s">
        <v>63</v>
      </c>
      <c r="C28" s="1" t="s">
        <v>22</v>
      </c>
      <c r="D28" s="1" t="s">
        <v>64</v>
      </c>
      <c r="E28" s="10">
        <v>2</v>
      </c>
      <c r="F28" s="10">
        <v>10</v>
      </c>
      <c r="G28" s="2">
        <v>0.245</v>
      </c>
      <c r="H28" s="2">
        <v>0.1</v>
      </c>
      <c r="I28" s="2">
        <v>-0.14499999999999999</v>
      </c>
      <c r="J28" s="1">
        <v>2.1350057499699999E-2</v>
      </c>
      <c r="K28" s="1">
        <v>4.7886852132200002E-2</v>
      </c>
    </row>
    <row r="29" spans="1:11" x14ac:dyDescent="0.25">
      <c r="A29" s="1" t="s">
        <v>65</v>
      </c>
      <c r="B29" s="1" t="s">
        <v>30</v>
      </c>
      <c r="C29" s="1" t="s">
        <v>10</v>
      </c>
      <c r="D29" s="1" t="s">
        <v>11</v>
      </c>
      <c r="E29" s="10">
        <v>123</v>
      </c>
      <c r="F29" s="10">
        <v>106</v>
      </c>
      <c r="G29" s="2">
        <v>0.97</v>
      </c>
      <c r="H29" s="2">
        <v>0.83499999999999996</v>
      </c>
      <c r="I29" s="2">
        <v>-0.13500000000000001</v>
      </c>
      <c r="J29" s="3">
        <v>2.3914978642599999E-21</v>
      </c>
      <c r="K29" s="3">
        <v>8.6311332010200006E-20</v>
      </c>
    </row>
    <row r="30" spans="1:11" x14ac:dyDescent="0.25">
      <c r="A30" s="1" t="s">
        <v>66</v>
      </c>
      <c r="B30" s="1" t="s">
        <v>67</v>
      </c>
      <c r="C30" s="1" t="s">
        <v>68</v>
      </c>
      <c r="D30" s="1" t="s">
        <v>34</v>
      </c>
      <c r="E30" s="10">
        <v>2</v>
      </c>
      <c r="F30" s="10">
        <v>18</v>
      </c>
      <c r="G30" s="2">
        <v>0.19</v>
      </c>
      <c r="H30" s="2">
        <v>0.06</v>
      </c>
      <c r="I30" s="2">
        <v>-0.13</v>
      </c>
      <c r="J30" s="1">
        <v>1.35047407867E-2</v>
      </c>
      <c r="K30" s="1">
        <v>3.2891914676900003E-2</v>
      </c>
    </row>
    <row r="31" spans="1:11" x14ac:dyDescent="0.25">
      <c r="A31" s="1" t="s">
        <v>69</v>
      </c>
      <c r="B31" s="1" t="s">
        <v>70</v>
      </c>
      <c r="C31" s="1" t="s">
        <v>68</v>
      </c>
      <c r="D31" s="1" t="s">
        <v>34</v>
      </c>
      <c r="E31" s="10">
        <v>9</v>
      </c>
      <c r="F31" s="10">
        <v>34</v>
      </c>
      <c r="G31" s="2">
        <v>0.9</v>
      </c>
      <c r="H31" s="2">
        <v>0.77</v>
      </c>
      <c r="I31" s="2">
        <v>-0.13</v>
      </c>
      <c r="J31" s="1">
        <v>2.21294922823E-2</v>
      </c>
      <c r="K31" s="1">
        <v>4.9080494056399998E-2</v>
      </c>
    </row>
    <row r="32" spans="1:11" x14ac:dyDescent="0.25">
      <c r="A32" s="1" t="s">
        <v>71</v>
      </c>
      <c r="B32" s="1" t="s">
        <v>72</v>
      </c>
      <c r="C32" s="1" t="s">
        <v>73</v>
      </c>
      <c r="D32" s="1" t="s">
        <v>11</v>
      </c>
      <c r="E32" s="10">
        <v>125</v>
      </c>
      <c r="F32" s="10">
        <v>68</v>
      </c>
      <c r="G32" s="2">
        <v>0.95</v>
      </c>
      <c r="H32" s="2">
        <v>0.83</v>
      </c>
      <c r="I32" s="2">
        <v>-0.12</v>
      </c>
      <c r="J32" s="3">
        <v>5.8729130079400002E-18</v>
      </c>
      <c r="K32" s="3">
        <v>1.0137158539800001E-16</v>
      </c>
    </row>
    <row r="33" spans="1:11" x14ac:dyDescent="0.25">
      <c r="A33" s="1" t="s">
        <v>74</v>
      </c>
      <c r="B33" s="1" t="s">
        <v>67</v>
      </c>
      <c r="C33" s="1" t="s">
        <v>33</v>
      </c>
      <c r="D33" s="1" t="s">
        <v>34</v>
      </c>
      <c r="E33" s="10">
        <v>3</v>
      </c>
      <c r="F33" s="10">
        <v>18</v>
      </c>
      <c r="G33" s="2">
        <v>0.18</v>
      </c>
      <c r="H33" s="2">
        <v>0.06</v>
      </c>
      <c r="I33" s="2">
        <v>-0.12</v>
      </c>
      <c r="J33" s="1">
        <v>5.3315858253800003E-3</v>
      </c>
      <c r="K33" s="1">
        <v>1.44975313197E-2</v>
      </c>
    </row>
    <row r="34" spans="1:11" x14ac:dyDescent="0.25">
      <c r="A34" s="1" t="s">
        <v>75</v>
      </c>
      <c r="B34" s="1" t="s">
        <v>76</v>
      </c>
      <c r="C34" s="1" t="s">
        <v>77</v>
      </c>
      <c r="D34" s="1" t="s">
        <v>11</v>
      </c>
      <c r="E34" s="10">
        <v>122</v>
      </c>
      <c r="F34" s="10">
        <v>53</v>
      </c>
      <c r="G34" s="2">
        <v>0.13</v>
      </c>
      <c r="H34" s="2">
        <v>0.02</v>
      </c>
      <c r="I34" s="2">
        <v>-0.11</v>
      </c>
      <c r="J34" s="3">
        <v>1.0490565034400001E-20</v>
      </c>
      <c r="K34" s="3">
        <v>3.2036571681900002E-19</v>
      </c>
    </row>
    <row r="35" spans="1:11" x14ac:dyDescent="0.25">
      <c r="A35" s="1" t="s">
        <v>78</v>
      </c>
      <c r="B35" s="1" t="s">
        <v>79</v>
      </c>
      <c r="C35" s="1" t="s">
        <v>10</v>
      </c>
      <c r="D35" s="1" t="s">
        <v>11</v>
      </c>
      <c r="E35" s="10">
        <v>41</v>
      </c>
      <c r="F35" s="10">
        <v>45</v>
      </c>
      <c r="G35" s="2">
        <v>0.18</v>
      </c>
      <c r="H35" s="2">
        <v>7.0000000000000007E-2</v>
      </c>
      <c r="I35" s="2">
        <v>-0.11</v>
      </c>
      <c r="J35" s="3">
        <v>6.5310548358900005E-11</v>
      </c>
      <c r="K35" s="3">
        <v>6.6482788970499997E-10</v>
      </c>
    </row>
    <row r="36" spans="1:11" x14ac:dyDescent="0.25">
      <c r="A36" s="1" t="s">
        <v>80</v>
      </c>
      <c r="B36" s="1" t="s">
        <v>81</v>
      </c>
      <c r="C36" s="1" t="s">
        <v>77</v>
      </c>
      <c r="D36" s="1" t="s">
        <v>34</v>
      </c>
      <c r="E36" s="10">
        <v>6</v>
      </c>
      <c r="F36" s="10">
        <v>10</v>
      </c>
      <c r="G36" s="2">
        <v>0.19</v>
      </c>
      <c r="H36" s="2">
        <v>8.5000000000000006E-2</v>
      </c>
      <c r="I36" s="2">
        <v>-0.105</v>
      </c>
      <c r="J36" s="1">
        <v>1.83989378031E-3</v>
      </c>
      <c r="K36" s="1">
        <v>5.8906276676000003E-3</v>
      </c>
    </row>
    <row r="37" spans="1:11" x14ac:dyDescent="0.25">
      <c r="A37" s="1" t="s">
        <v>82</v>
      </c>
      <c r="B37" s="1" t="s">
        <v>83</v>
      </c>
      <c r="C37" s="1" t="s">
        <v>73</v>
      </c>
      <c r="D37" s="1" t="s">
        <v>11</v>
      </c>
      <c r="E37" s="10">
        <v>124</v>
      </c>
      <c r="F37" s="10">
        <v>120</v>
      </c>
      <c r="G37" s="2">
        <v>0.44</v>
      </c>
      <c r="H37" s="2">
        <v>0.34</v>
      </c>
      <c r="I37" s="2">
        <v>-0.1</v>
      </c>
      <c r="J37" s="3">
        <v>5.6606430025399999E-16</v>
      </c>
      <c r="K37" s="3">
        <v>9.3636469666999996E-15</v>
      </c>
    </row>
    <row r="38" spans="1:11" x14ac:dyDescent="0.25">
      <c r="A38" s="1" t="s">
        <v>84</v>
      </c>
      <c r="B38" s="1" t="s">
        <v>85</v>
      </c>
      <c r="C38" s="1" t="s">
        <v>43</v>
      </c>
      <c r="D38" s="1" t="s">
        <v>34</v>
      </c>
      <c r="E38" s="10">
        <v>58</v>
      </c>
      <c r="F38" s="10">
        <v>22</v>
      </c>
      <c r="G38" s="2">
        <v>0.19</v>
      </c>
      <c r="H38" s="2">
        <v>0.09</v>
      </c>
      <c r="I38" s="2">
        <v>-0.1</v>
      </c>
      <c r="J38" s="3">
        <v>4.5884883785200001E-5</v>
      </c>
      <c r="K38" s="1">
        <v>2.2807236946400001E-4</v>
      </c>
    </row>
    <row r="39" spans="1:11" x14ac:dyDescent="0.25">
      <c r="A39" s="1" t="s">
        <v>86</v>
      </c>
      <c r="B39" s="1" t="s">
        <v>87</v>
      </c>
      <c r="C39" s="1" t="s">
        <v>14</v>
      </c>
      <c r="D39" s="1" t="s">
        <v>34</v>
      </c>
      <c r="E39" s="10">
        <v>128</v>
      </c>
      <c r="F39" s="10">
        <v>140</v>
      </c>
      <c r="G39" s="2">
        <v>0.53500000000000003</v>
      </c>
      <c r="H39" s="2">
        <v>0.44</v>
      </c>
      <c r="I39" s="2">
        <v>-9.5000000000000001E-2</v>
      </c>
      <c r="J39" s="3">
        <v>4.3723932338700004E-15</v>
      </c>
      <c r="K39" s="3">
        <v>6.6763081301799999E-14</v>
      </c>
    </row>
    <row r="40" spans="1:11" x14ac:dyDescent="0.25">
      <c r="A40" s="1" t="s">
        <v>88</v>
      </c>
      <c r="B40" s="1" t="s">
        <v>89</v>
      </c>
      <c r="C40" s="1" t="s">
        <v>14</v>
      </c>
      <c r="D40" s="1" t="s">
        <v>11</v>
      </c>
      <c r="E40" s="10">
        <v>8</v>
      </c>
      <c r="F40" s="10">
        <v>22</v>
      </c>
      <c r="G40" s="2">
        <v>0.13500000000000001</v>
      </c>
      <c r="H40" s="2">
        <v>0.04</v>
      </c>
      <c r="I40" s="2">
        <v>-9.5000000000000001E-2</v>
      </c>
      <c r="J40" s="1">
        <v>3.5616868060500001E-4</v>
      </c>
      <c r="K40" s="1">
        <v>1.44777876607E-3</v>
      </c>
    </row>
    <row r="41" spans="1:11" x14ac:dyDescent="0.25">
      <c r="A41" s="1" t="s">
        <v>90</v>
      </c>
      <c r="B41" s="1" t="s">
        <v>91</v>
      </c>
      <c r="C41" s="1" t="s">
        <v>22</v>
      </c>
      <c r="D41" s="1" t="s">
        <v>11</v>
      </c>
      <c r="E41" s="10">
        <v>96</v>
      </c>
      <c r="F41" s="10">
        <v>131</v>
      </c>
      <c r="G41" s="2">
        <v>0.15</v>
      </c>
      <c r="H41" s="2">
        <v>0.06</v>
      </c>
      <c r="I41" s="2">
        <v>-0.09</v>
      </c>
      <c r="J41" s="3">
        <v>5.0044008974199999E-20</v>
      </c>
      <c r="K41" s="3">
        <v>1.32449810418E-18</v>
      </c>
    </row>
    <row r="42" spans="1:11" x14ac:dyDescent="0.25">
      <c r="A42" s="1" t="s">
        <v>92</v>
      </c>
      <c r="B42" s="1" t="s">
        <v>93</v>
      </c>
      <c r="C42" s="1" t="s">
        <v>77</v>
      </c>
      <c r="D42" s="1" t="s">
        <v>34</v>
      </c>
      <c r="E42" s="10">
        <v>27</v>
      </c>
      <c r="F42" s="10">
        <v>116</v>
      </c>
      <c r="G42" s="2">
        <v>0.17</v>
      </c>
      <c r="H42" s="2">
        <v>0.08</v>
      </c>
      <c r="I42" s="2">
        <v>-0.09</v>
      </c>
      <c r="J42" s="3">
        <v>4.2967756743799999E-6</v>
      </c>
      <c r="K42" s="3">
        <v>2.5845756707999999E-5</v>
      </c>
    </row>
    <row r="43" spans="1:11" x14ac:dyDescent="0.25">
      <c r="A43" s="1" t="s">
        <v>94</v>
      </c>
      <c r="B43" s="1" t="s">
        <v>95</v>
      </c>
      <c r="C43" s="1" t="s">
        <v>73</v>
      </c>
      <c r="D43" s="1" t="s">
        <v>11</v>
      </c>
      <c r="E43" s="10">
        <v>99</v>
      </c>
      <c r="F43" s="10">
        <v>7</v>
      </c>
      <c r="G43" s="2">
        <v>0.12</v>
      </c>
      <c r="H43" s="2">
        <v>3.5000000000000003E-2</v>
      </c>
      <c r="I43" s="2">
        <v>-8.5000000000000006E-2</v>
      </c>
      <c r="J43" s="1">
        <v>1.86357298309E-3</v>
      </c>
      <c r="K43" s="1">
        <v>5.9187077942799999E-3</v>
      </c>
    </row>
    <row r="44" spans="1:11" x14ac:dyDescent="0.25">
      <c r="A44" s="1" t="s">
        <v>96</v>
      </c>
      <c r="B44" s="1" t="s">
        <v>97</v>
      </c>
      <c r="C44" s="1" t="s">
        <v>68</v>
      </c>
      <c r="D44" s="1" t="s">
        <v>34</v>
      </c>
      <c r="E44" s="10">
        <v>8</v>
      </c>
      <c r="F44" s="10">
        <v>82</v>
      </c>
      <c r="G44" s="2">
        <v>0.17499999999999999</v>
      </c>
      <c r="H44" s="2">
        <v>0.09</v>
      </c>
      <c r="I44" s="2">
        <v>-8.5000000000000006E-2</v>
      </c>
      <c r="J44" s="1">
        <v>1.5986401858900001E-2</v>
      </c>
      <c r="K44" s="1">
        <v>3.73329502233E-2</v>
      </c>
    </row>
    <row r="45" spans="1:11" x14ac:dyDescent="0.25">
      <c r="A45" s="1" t="s">
        <v>98</v>
      </c>
      <c r="B45" s="1" t="s">
        <v>99</v>
      </c>
      <c r="C45" s="1" t="s">
        <v>33</v>
      </c>
      <c r="D45" s="1" t="s">
        <v>11</v>
      </c>
      <c r="E45" s="10">
        <v>115</v>
      </c>
      <c r="F45" s="10">
        <v>56</v>
      </c>
      <c r="G45" s="2">
        <v>0.11</v>
      </c>
      <c r="H45" s="2">
        <v>0.03</v>
      </c>
      <c r="I45" s="2">
        <v>-0.08</v>
      </c>
      <c r="J45" s="3">
        <v>8.9699890263499996E-15</v>
      </c>
      <c r="K45" s="3">
        <v>1.31892060869E-13</v>
      </c>
    </row>
    <row r="46" spans="1:11" x14ac:dyDescent="0.25">
      <c r="A46" s="1" t="s">
        <v>100</v>
      </c>
      <c r="B46" s="1" t="s">
        <v>101</v>
      </c>
      <c r="C46" s="1" t="s">
        <v>77</v>
      </c>
      <c r="D46" s="1" t="s">
        <v>64</v>
      </c>
      <c r="E46" s="10">
        <v>68</v>
      </c>
      <c r="F46" s="10">
        <v>123</v>
      </c>
      <c r="G46" s="2">
        <v>0.18</v>
      </c>
      <c r="H46" s="2">
        <v>0.1</v>
      </c>
      <c r="I46" s="2">
        <v>-0.08</v>
      </c>
      <c r="J46" s="3">
        <v>1.7963354527000001E-8</v>
      </c>
      <c r="K46" s="3">
        <v>1.4857191139999999E-7</v>
      </c>
    </row>
    <row r="47" spans="1:11" x14ac:dyDescent="0.25">
      <c r="A47" s="1" t="s">
        <v>102</v>
      </c>
      <c r="B47" s="1" t="s">
        <v>103</v>
      </c>
      <c r="C47" s="1" t="s">
        <v>52</v>
      </c>
      <c r="D47" s="1" t="s">
        <v>34</v>
      </c>
      <c r="E47" s="10">
        <v>33</v>
      </c>
      <c r="F47" s="10">
        <v>45</v>
      </c>
      <c r="G47" s="2">
        <v>0.12</v>
      </c>
      <c r="H47" s="2">
        <v>4.4999999999999998E-2</v>
      </c>
      <c r="I47" s="2">
        <v>-7.4999999999999997E-2</v>
      </c>
      <c r="J47" s="3">
        <v>1.7315496501600001E-9</v>
      </c>
      <c r="K47" s="3">
        <v>1.5623300252499999E-8</v>
      </c>
    </row>
    <row r="48" spans="1:11" x14ac:dyDescent="0.25">
      <c r="A48" s="1" t="s">
        <v>104</v>
      </c>
      <c r="B48" s="1" t="s">
        <v>40</v>
      </c>
      <c r="C48" s="1" t="s">
        <v>77</v>
      </c>
      <c r="D48" s="1" t="s">
        <v>11</v>
      </c>
      <c r="E48" s="10">
        <v>61</v>
      </c>
      <c r="F48" s="10">
        <v>30</v>
      </c>
      <c r="G48" s="2">
        <v>0.1</v>
      </c>
      <c r="H48" s="2">
        <v>0.03</v>
      </c>
      <c r="I48" s="2">
        <v>-7.0000000000000007E-2</v>
      </c>
      <c r="J48" s="3">
        <v>2.1880837244E-11</v>
      </c>
      <c r="K48" s="3">
        <v>2.5549095252600001E-10</v>
      </c>
    </row>
    <row r="49" spans="1:11" x14ac:dyDescent="0.25">
      <c r="A49" s="1" t="s">
        <v>105</v>
      </c>
      <c r="B49" s="1" t="s">
        <v>106</v>
      </c>
      <c r="C49" s="1" t="s">
        <v>22</v>
      </c>
      <c r="D49" s="1" t="s">
        <v>11</v>
      </c>
      <c r="E49" s="10">
        <v>53</v>
      </c>
      <c r="F49" s="10">
        <v>41</v>
      </c>
      <c r="G49" s="2">
        <v>0.13</v>
      </c>
      <c r="H49" s="2">
        <v>0.06</v>
      </c>
      <c r="I49" s="2">
        <v>-7.0000000000000007E-2</v>
      </c>
      <c r="J49" s="3">
        <v>2.0374339270100002E-9</v>
      </c>
      <c r="K49" s="3">
        <v>1.79746948672E-8</v>
      </c>
    </row>
    <row r="50" spans="1:11" x14ac:dyDescent="0.25">
      <c r="A50" s="1" t="s">
        <v>107</v>
      </c>
      <c r="B50" s="1" t="s">
        <v>108</v>
      </c>
      <c r="C50" s="1" t="s">
        <v>16</v>
      </c>
      <c r="D50" s="1" t="s">
        <v>11</v>
      </c>
      <c r="E50" s="10">
        <v>111</v>
      </c>
      <c r="F50" s="10">
        <v>10</v>
      </c>
      <c r="G50" s="2">
        <v>0.09</v>
      </c>
      <c r="H50" s="2">
        <v>0.02</v>
      </c>
      <c r="I50" s="2">
        <v>-7.0000000000000007E-2</v>
      </c>
      <c r="J50" s="3">
        <v>2.31311632843E-5</v>
      </c>
      <c r="K50" s="1">
        <v>1.2409556518800001E-4</v>
      </c>
    </row>
    <row r="51" spans="1:11" x14ac:dyDescent="0.25">
      <c r="A51" s="1" t="s">
        <v>109</v>
      </c>
      <c r="B51" s="1" t="s">
        <v>103</v>
      </c>
      <c r="C51" s="1" t="s">
        <v>10</v>
      </c>
      <c r="D51" s="1" t="s">
        <v>34</v>
      </c>
      <c r="E51" s="10">
        <v>6</v>
      </c>
      <c r="F51" s="10">
        <v>22</v>
      </c>
      <c r="G51" s="2">
        <v>0.1</v>
      </c>
      <c r="H51" s="2">
        <v>0.03</v>
      </c>
      <c r="I51" s="2">
        <v>-7.0000000000000007E-2</v>
      </c>
      <c r="J51" s="1">
        <v>1.01861791281E-4</v>
      </c>
      <c r="K51" s="1">
        <v>4.7022245510099997E-4</v>
      </c>
    </row>
    <row r="52" spans="1:11" x14ac:dyDescent="0.25">
      <c r="A52" s="1" t="s">
        <v>110</v>
      </c>
      <c r="B52" s="1" t="s">
        <v>111</v>
      </c>
      <c r="C52" s="1" t="s">
        <v>73</v>
      </c>
      <c r="D52" s="1" t="s">
        <v>34</v>
      </c>
      <c r="E52" s="10">
        <v>5</v>
      </c>
      <c r="F52" s="10">
        <v>41</v>
      </c>
      <c r="G52" s="2">
        <v>0.1</v>
      </c>
      <c r="H52" s="2">
        <v>0.03</v>
      </c>
      <c r="I52" s="2">
        <v>-7.0000000000000007E-2</v>
      </c>
      <c r="J52" s="1">
        <v>1.5847756037700001E-4</v>
      </c>
      <c r="K52" s="1">
        <v>7.1494990306300002E-4</v>
      </c>
    </row>
    <row r="53" spans="1:11" x14ac:dyDescent="0.25">
      <c r="A53" s="1" t="s">
        <v>112</v>
      </c>
      <c r="B53" s="1" t="s">
        <v>113</v>
      </c>
      <c r="C53" s="1" t="s">
        <v>33</v>
      </c>
      <c r="D53" s="1" t="s">
        <v>34</v>
      </c>
      <c r="E53" s="10">
        <v>20</v>
      </c>
      <c r="F53" s="10">
        <v>18</v>
      </c>
      <c r="G53" s="2">
        <v>0.15</v>
      </c>
      <c r="H53" s="2">
        <v>0.08</v>
      </c>
      <c r="I53" s="2">
        <v>-7.0000000000000007E-2</v>
      </c>
      <c r="J53" s="1">
        <v>1.1264460555699999E-3</v>
      </c>
      <c r="K53" s="1">
        <v>3.8551645177800002E-3</v>
      </c>
    </row>
    <row r="54" spans="1:11" x14ac:dyDescent="0.25">
      <c r="A54" s="1" t="s">
        <v>114</v>
      </c>
      <c r="B54" s="1" t="s">
        <v>115</v>
      </c>
      <c r="C54" s="1" t="s">
        <v>24</v>
      </c>
      <c r="D54" s="1" t="s">
        <v>34</v>
      </c>
      <c r="E54" s="10">
        <v>6</v>
      </c>
      <c r="F54" s="10">
        <v>5</v>
      </c>
      <c r="G54" s="2">
        <v>0.1</v>
      </c>
      <c r="H54" s="2">
        <v>0.03</v>
      </c>
      <c r="I54" s="2">
        <v>-7.0000000000000007E-2</v>
      </c>
      <c r="J54" s="1">
        <v>3.7731172452299998E-3</v>
      </c>
      <c r="K54" s="1">
        <v>1.10957596026E-2</v>
      </c>
    </row>
    <row r="55" spans="1:11" x14ac:dyDescent="0.25">
      <c r="A55" s="1" t="s">
        <v>116</v>
      </c>
      <c r="B55" s="1" t="s">
        <v>93</v>
      </c>
      <c r="C55" s="1" t="s">
        <v>73</v>
      </c>
      <c r="D55" s="1" t="s">
        <v>34</v>
      </c>
      <c r="E55" s="10">
        <v>2</v>
      </c>
      <c r="F55" s="10">
        <v>23</v>
      </c>
      <c r="G55" s="2">
        <v>0.09</v>
      </c>
      <c r="H55" s="2">
        <v>0.02</v>
      </c>
      <c r="I55" s="2">
        <v>-7.0000000000000007E-2</v>
      </c>
      <c r="J55" s="1">
        <v>1.3800104176600001E-2</v>
      </c>
      <c r="K55" s="1">
        <v>3.3239409270700002E-2</v>
      </c>
    </row>
    <row r="56" spans="1:11" x14ac:dyDescent="0.25">
      <c r="A56" s="1" t="s">
        <v>117</v>
      </c>
      <c r="B56" s="1" t="s">
        <v>118</v>
      </c>
      <c r="C56" s="1" t="s">
        <v>33</v>
      </c>
      <c r="D56" s="1" t="s">
        <v>11</v>
      </c>
      <c r="E56" s="10">
        <v>84</v>
      </c>
      <c r="F56" s="10">
        <v>125</v>
      </c>
      <c r="G56" s="2">
        <v>9.5000000000000001E-2</v>
      </c>
      <c r="H56" s="2">
        <v>0.03</v>
      </c>
      <c r="I56" s="2">
        <v>-6.5000000000000002E-2</v>
      </c>
      <c r="J56" s="3">
        <v>9.5570515851E-20</v>
      </c>
      <c r="K56" s="3">
        <v>2.3713434245500002E-18</v>
      </c>
    </row>
    <row r="57" spans="1:11" x14ac:dyDescent="0.25">
      <c r="A57" s="1" t="s">
        <v>119</v>
      </c>
      <c r="B57" s="1" t="s">
        <v>120</v>
      </c>
      <c r="C57" s="1" t="s">
        <v>121</v>
      </c>
      <c r="D57" s="1" t="s">
        <v>11</v>
      </c>
      <c r="E57" s="10">
        <v>42</v>
      </c>
      <c r="F57" s="10">
        <v>41</v>
      </c>
      <c r="G57" s="2">
        <v>9.5000000000000001E-2</v>
      </c>
      <c r="H57" s="2">
        <v>0.03</v>
      </c>
      <c r="I57" s="2">
        <v>-6.5000000000000002E-2</v>
      </c>
      <c r="J57" s="3">
        <v>5.6952017884899998E-11</v>
      </c>
      <c r="K57" s="3">
        <v>6.1107975946699996E-10</v>
      </c>
    </row>
    <row r="58" spans="1:11" x14ac:dyDescent="0.25">
      <c r="A58" s="1" t="s">
        <v>122</v>
      </c>
      <c r="B58" s="1" t="s">
        <v>123</v>
      </c>
      <c r="C58" s="1" t="s">
        <v>24</v>
      </c>
      <c r="D58" s="1" t="s">
        <v>11</v>
      </c>
      <c r="E58" s="10">
        <v>63</v>
      </c>
      <c r="F58" s="10">
        <v>7</v>
      </c>
      <c r="G58" s="2">
        <v>0.11</v>
      </c>
      <c r="H58" s="2">
        <v>4.4999999999999998E-2</v>
      </c>
      <c r="I58" s="2">
        <v>-6.5000000000000002E-2</v>
      </c>
      <c r="J58" s="3">
        <v>1.11879215667E-5</v>
      </c>
      <c r="K58" s="3">
        <v>6.4371084956500003E-5</v>
      </c>
    </row>
    <row r="59" spans="1:11" x14ac:dyDescent="0.25">
      <c r="A59" s="1" t="s">
        <v>124</v>
      </c>
      <c r="B59" s="1" t="s">
        <v>125</v>
      </c>
      <c r="C59" s="1" t="s">
        <v>14</v>
      </c>
      <c r="D59" s="1" t="s">
        <v>11</v>
      </c>
      <c r="E59" s="10">
        <v>69</v>
      </c>
      <c r="F59" s="10">
        <v>69</v>
      </c>
      <c r="G59" s="2">
        <v>0.1</v>
      </c>
      <c r="H59" s="2">
        <v>0.04</v>
      </c>
      <c r="I59" s="2">
        <v>-0.06</v>
      </c>
      <c r="J59" s="3">
        <v>1.73290722502E-13</v>
      </c>
      <c r="K59" s="3">
        <v>2.3722902356299998E-12</v>
      </c>
    </row>
    <row r="60" spans="1:11" x14ac:dyDescent="0.25">
      <c r="A60" s="1" t="s">
        <v>126</v>
      </c>
      <c r="B60" s="1" t="s">
        <v>127</v>
      </c>
      <c r="C60" s="1" t="s">
        <v>24</v>
      </c>
      <c r="D60" s="1" t="s">
        <v>11</v>
      </c>
      <c r="E60" s="10">
        <v>57</v>
      </c>
      <c r="F60" s="10">
        <v>95</v>
      </c>
      <c r="G60" s="2">
        <v>0.1</v>
      </c>
      <c r="H60" s="2">
        <v>0.04</v>
      </c>
      <c r="I60" s="2">
        <v>-0.06</v>
      </c>
      <c r="J60" s="3">
        <v>4.3797177396399996E-12</v>
      </c>
      <c r="K60" s="3">
        <v>5.4335873207400002E-11</v>
      </c>
    </row>
    <row r="61" spans="1:11" x14ac:dyDescent="0.25">
      <c r="A61" s="1" t="s">
        <v>128</v>
      </c>
      <c r="B61" s="1" t="s">
        <v>129</v>
      </c>
      <c r="C61" s="1" t="s">
        <v>68</v>
      </c>
      <c r="D61" s="1" t="s">
        <v>64</v>
      </c>
      <c r="E61" s="10">
        <v>28</v>
      </c>
      <c r="F61" s="10">
        <v>70</v>
      </c>
      <c r="G61" s="2">
        <v>0.08</v>
      </c>
      <c r="H61" s="2">
        <v>0.02</v>
      </c>
      <c r="I61" s="2">
        <v>-0.06</v>
      </c>
      <c r="J61" s="3">
        <v>5.9816132811700002E-11</v>
      </c>
      <c r="K61" s="3">
        <v>6.2492117700599995E-10</v>
      </c>
    </row>
    <row r="62" spans="1:11" x14ac:dyDescent="0.25">
      <c r="A62" s="1" t="s">
        <v>130</v>
      </c>
      <c r="B62" s="1" t="s">
        <v>131</v>
      </c>
      <c r="C62" s="1" t="s">
        <v>33</v>
      </c>
      <c r="D62" s="1" t="s">
        <v>11</v>
      </c>
      <c r="E62" s="10">
        <v>116</v>
      </c>
      <c r="F62" s="10">
        <v>46</v>
      </c>
      <c r="G62" s="2">
        <v>0.1</v>
      </c>
      <c r="H62" s="2">
        <v>0.04</v>
      </c>
      <c r="I62" s="2">
        <v>-0.06</v>
      </c>
      <c r="J62" s="3">
        <v>1.7564216034900001E-8</v>
      </c>
      <c r="K62" s="3">
        <v>1.4836156948699999E-7</v>
      </c>
    </row>
    <row r="63" spans="1:11" x14ac:dyDescent="0.25">
      <c r="A63" s="1" t="s">
        <v>132</v>
      </c>
      <c r="B63" s="1" t="s">
        <v>101</v>
      </c>
      <c r="C63" s="1" t="s">
        <v>133</v>
      </c>
      <c r="D63" s="1" t="s">
        <v>64</v>
      </c>
      <c r="E63" s="10">
        <v>29</v>
      </c>
      <c r="F63" s="10">
        <v>21</v>
      </c>
      <c r="G63" s="2">
        <v>0.09</v>
      </c>
      <c r="H63" s="2">
        <v>0.03</v>
      </c>
      <c r="I63" s="2">
        <v>-0.06</v>
      </c>
      <c r="J63" s="3">
        <v>8.4328643713400003E-8</v>
      </c>
      <c r="K63" s="3">
        <v>6.8323411335100003E-7</v>
      </c>
    </row>
    <row r="64" spans="1:11" x14ac:dyDescent="0.25">
      <c r="A64" s="1" t="s">
        <v>134</v>
      </c>
      <c r="B64" s="1" t="s">
        <v>135</v>
      </c>
      <c r="C64" s="1" t="s">
        <v>77</v>
      </c>
      <c r="D64" s="1" t="s">
        <v>34</v>
      </c>
      <c r="E64" s="10">
        <v>90</v>
      </c>
      <c r="F64" s="10">
        <v>31</v>
      </c>
      <c r="G64" s="2">
        <v>0.11</v>
      </c>
      <c r="H64" s="2">
        <v>0.05</v>
      </c>
      <c r="I64" s="2">
        <v>-0.06</v>
      </c>
      <c r="J64" s="3">
        <v>7.1570871418499998E-7</v>
      </c>
      <c r="K64" s="3">
        <v>5.2617844357700001E-6</v>
      </c>
    </row>
    <row r="65" spans="1:11" x14ac:dyDescent="0.25">
      <c r="A65" s="1" t="s">
        <v>136</v>
      </c>
      <c r="B65" s="1" t="s">
        <v>129</v>
      </c>
      <c r="C65" s="1" t="s">
        <v>73</v>
      </c>
      <c r="D65" s="1" t="s">
        <v>64</v>
      </c>
      <c r="E65" s="10">
        <v>11</v>
      </c>
      <c r="F65" s="10">
        <v>20</v>
      </c>
      <c r="G65" s="2">
        <v>0.08</v>
      </c>
      <c r="H65" s="2">
        <v>0.02</v>
      </c>
      <c r="I65" s="2">
        <v>-0.06</v>
      </c>
      <c r="J65" s="3">
        <v>7.93385491255E-5</v>
      </c>
      <c r="K65" s="1">
        <v>3.7496909527199999E-4</v>
      </c>
    </row>
    <row r="66" spans="1:11" x14ac:dyDescent="0.25">
      <c r="A66" s="1" t="s">
        <v>137</v>
      </c>
      <c r="B66" s="1" t="s">
        <v>138</v>
      </c>
      <c r="C66" s="1" t="s">
        <v>19</v>
      </c>
      <c r="D66" s="1" t="s">
        <v>34</v>
      </c>
      <c r="E66" s="10">
        <v>3</v>
      </c>
      <c r="F66" s="10">
        <v>39</v>
      </c>
      <c r="G66" s="2">
        <v>0.08</v>
      </c>
      <c r="H66" s="2">
        <v>0.02</v>
      </c>
      <c r="I66" s="2">
        <v>-0.06</v>
      </c>
      <c r="J66" s="1">
        <v>2.5111332968499999E-3</v>
      </c>
      <c r="K66" s="1">
        <v>7.6686147603899999E-3</v>
      </c>
    </row>
    <row r="67" spans="1:11" x14ac:dyDescent="0.25">
      <c r="A67" s="1" t="s">
        <v>139</v>
      </c>
      <c r="B67" s="1" t="s">
        <v>140</v>
      </c>
      <c r="C67" s="1" t="s">
        <v>68</v>
      </c>
      <c r="D67" s="1" t="s">
        <v>34</v>
      </c>
      <c r="E67" s="10">
        <v>3</v>
      </c>
      <c r="F67" s="10">
        <v>44</v>
      </c>
      <c r="G67" s="2">
        <v>0.09</v>
      </c>
      <c r="H67" s="2">
        <v>0.03</v>
      </c>
      <c r="I67" s="2">
        <v>-0.06</v>
      </c>
      <c r="J67" s="1">
        <v>5.86464947592E-3</v>
      </c>
      <c r="K67" s="1">
        <v>1.5731525959000001E-2</v>
      </c>
    </row>
    <row r="68" spans="1:11" x14ac:dyDescent="0.25">
      <c r="A68" s="1" t="s">
        <v>141</v>
      </c>
      <c r="B68" s="1" t="s">
        <v>142</v>
      </c>
      <c r="C68" s="1" t="s">
        <v>77</v>
      </c>
      <c r="D68" s="1" t="s">
        <v>34</v>
      </c>
      <c r="E68" s="10">
        <v>16</v>
      </c>
      <c r="F68" s="10">
        <v>30</v>
      </c>
      <c r="G68" s="2">
        <v>0.13500000000000001</v>
      </c>
      <c r="H68" s="2">
        <v>0.08</v>
      </c>
      <c r="I68" s="2">
        <v>-5.5E-2</v>
      </c>
      <c r="J68" s="1">
        <v>4.0536582566399999E-4</v>
      </c>
      <c r="K68" s="1">
        <v>1.60930232788E-3</v>
      </c>
    </row>
    <row r="69" spans="1:11" x14ac:dyDescent="0.25">
      <c r="A69" s="1" t="s">
        <v>143</v>
      </c>
      <c r="B69" s="1" t="s">
        <v>111</v>
      </c>
      <c r="C69" s="1" t="s">
        <v>10</v>
      </c>
      <c r="D69" s="1" t="s">
        <v>34</v>
      </c>
      <c r="E69" s="10">
        <v>8</v>
      </c>
      <c r="F69" s="10">
        <v>56</v>
      </c>
      <c r="G69" s="2">
        <v>0.09</v>
      </c>
      <c r="H69" s="2">
        <v>3.5000000000000003E-2</v>
      </c>
      <c r="I69" s="2">
        <v>-5.5E-2</v>
      </c>
      <c r="J69" s="1">
        <v>1.65845208657E-3</v>
      </c>
      <c r="K69" s="1">
        <v>5.4413675898399997E-3</v>
      </c>
    </row>
    <row r="70" spans="1:11" x14ac:dyDescent="0.25">
      <c r="A70" s="1" t="s">
        <v>144</v>
      </c>
      <c r="B70" s="1" t="s">
        <v>140</v>
      </c>
      <c r="C70" s="1" t="s">
        <v>33</v>
      </c>
      <c r="D70" s="1" t="s">
        <v>34</v>
      </c>
      <c r="E70" s="10">
        <v>4</v>
      </c>
      <c r="F70" s="10">
        <v>39</v>
      </c>
      <c r="G70" s="2">
        <v>9.5000000000000001E-2</v>
      </c>
      <c r="H70" s="2">
        <v>0.04</v>
      </c>
      <c r="I70" s="2">
        <v>-5.5E-2</v>
      </c>
      <c r="J70" s="1">
        <v>4.1075220675699997E-3</v>
      </c>
      <c r="K70" s="1">
        <v>1.19246344649E-2</v>
      </c>
    </row>
    <row r="71" spans="1:11" x14ac:dyDescent="0.25">
      <c r="A71" s="1" t="s">
        <v>145</v>
      </c>
      <c r="B71" s="1" t="s">
        <v>146</v>
      </c>
      <c r="C71" s="1" t="s">
        <v>73</v>
      </c>
      <c r="D71" s="1" t="s">
        <v>64</v>
      </c>
      <c r="E71" s="10">
        <v>124</v>
      </c>
      <c r="F71" s="10">
        <v>122</v>
      </c>
      <c r="G71" s="2">
        <v>0.06</v>
      </c>
      <c r="H71" s="2">
        <v>0.01</v>
      </c>
      <c r="I71" s="2">
        <v>-0.05</v>
      </c>
      <c r="J71" s="3">
        <v>7.3879105108600003E-37</v>
      </c>
      <c r="K71" s="3">
        <v>9.7766682426999995E-35</v>
      </c>
    </row>
    <row r="72" spans="1:11" x14ac:dyDescent="0.25">
      <c r="A72" s="1" t="s">
        <v>147</v>
      </c>
      <c r="B72" s="1" t="s">
        <v>51</v>
      </c>
      <c r="C72" s="1" t="s">
        <v>10</v>
      </c>
      <c r="D72" s="1" t="s">
        <v>11</v>
      </c>
      <c r="E72" s="10">
        <v>92</v>
      </c>
      <c r="F72" s="10">
        <v>43</v>
      </c>
      <c r="G72" s="2">
        <v>0.09</v>
      </c>
      <c r="H72" s="2">
        <v>0.04</v>
      </c>
      <c r="I72" s="2">
        <v>-0.05</v>
      </c>
      <c r="J72" s="3">
        <v>3.0989186345199998E-11</v>
      </c>
      <c r="K72" s="3">
        <v>3.5150591368699999E-10</v>
      </c>
    </row>
    <row r="73" spans="1:11" x14ac:dyDescent="0.25">
      <c r="A73" s="1" t="s">
        <v>148</v>
      </c>
      <c r="B73" s="1" t="s">
        <v>129</v>
      </c>
      <c r="C73" s="1" t="s">
        <v>33</v>
      </c>
      <c r="D73" s="1" t="s">
        <v>64</v>
      </c>
      <c r="E73" s="10">
        <v>17</v>
      </c>
      <c r="F73" s="10">
        <v>50</v>
      </c>
      <c r="G73" s="2">
        <v>7.0000000000000007E-2</v>
      </c>
      <c r="H73" s="2">
        <v>0.02</v>
      </c>
      <c r="I73" s="2">
        <v>-0.05</v>
      </c>
      <c r="J73" s="3">
        <v>7.2449565393599997E-9</v>
      </c>
      <c r="K73" s="3">
        <v>6.2527124915700004E-8</v>
      </c>
    </row>
    <row r="74" spans="1:11" x14ac:dyDescent="0.25">
      <c r="A74" s="1" t="s">
        <v>149</v>
      </c>
      <c r="B74" s="1" t="s">
        <v>150</v>
      </c>
      <c r="C74" s="1" t="s">
        <v>151</v>
      </c>
      <c r="D74" s="1" t="s">
        <v>34</v>
      </c>
      <c r="E74" s="10">
        <v>24</v>
      </c>
      <c r="F74" s="10">
        <v>18</v>
      </c>
      <c r="G74" s="2">
        <v>7.0000000000000007E-2</v>
      </c>
      <c r="H74" s="2">
        <v>0.02</v>
      </c>
      <c r="I74" s="2">
        <v>-0.05</v>
      </c>
      <c r="J74" s="3">
        <v>3.1959917522300001E-7</v>
      </c>
      <c r="K74" s="3">
        <v>2.39397872762E-6</v>
      </c>
    </row>
    <row r="75" spans="1:11" x14ac:dyDescent="0.25">
      <c r="A75" s="1" t="s">
        <v>152</v>
      </c>
      <c r="B75" s="1" t="s">
        <v>153</v>
      </c>
      <c r="C75" s="1" t="s">
        <v>77</v>
      </c>
      <c r="D75" s="1" t="s">
        <v>11</v>
      </c>
      <c r="E75" s="10">
        <v>18</v>
      </c>
      <c r="F75" s="10">
        <v>25</v>
      </c>
      <c r="G75" s="2">
        <v>0.08</v>
      </c>
      <c r="H75" s="2">
        <v>0.03</v>
      </c>
      <c r="I75" s="2">
        <v>-0.05</v>
      </c>
      <c r="J75" s="3">
        <v>1.06569182448E-6</v>
      </c>
      <c r="K75" s="3">
        <v>7.4687144276499996E-6</v>
      </c>
    </row>
    <row r="76" spans="1:11" x14ac:dyDescent="0.25">
      <c r="A76" s="1" t="s">
        <v>154</v>
      </c>
      <c r="B76" s="1" t="s">
        <v>93</v>
      </c>
      <c r="C76" s="1" t="s">
        <v>10</v>
      </c>
      <c r="D76" s="1" t="s">
        <v>34</v>
      </c>
      <c r="E76" s="10">
        <v>10</v>
      </c>
      <c r="F76" s="10">
        <v>77</v>
      </c>
      <c r="G76" s="2">
        <v>0.09</v>
      </c>
      <c r="H76" s="2">
        <v>0.04</v>
      </c>
      <c r="I76" s="2">
        <v>-0.05</v>
      </c>
      <c r="J76" s="3">
        <v>1.0723343132900001E-6</v>
      </c>
      <c r="K76" s="3">
        <v>7.4687144276499996E-6</v>
      </c>
    </row>
    <row r="77" spans="1:11" x14ac:dyDescent="0.25">
      <c r="A77" s="1" t="s">
        <v>155</v>
      </c>
      <c r="B77" s="1" t="s">
        <v>156</v>
      </c>
      <c r="C77" s="1" t="s">
        <v>68</v>
      </c>
      <c r="D77" s="1" t="s">
        <v>11</v>
      </c>
      <c r="E77" s="10">
        <v>16</v>
      </c>
      <c r="F77" s="10">
        <v>19</v>
      </c>
      <c r="G77" s="2">
        <v>7.0000000000000007E-2</v>
      </c>
      <c r="H77" s="2">
        <v>0.02</v>
      </c>
      <c r="I77" s="2">
        <v>-0.05</v>
      </c>
      <c r="J77" s="3">
        <v>2.7681108221500001E-6</v>
      </c>
      <c r="K77" s="3">
        <v>1.7170937443600001E-5</v>
      </c>
    </row>
    <row r="78" spans="1:11" x14ac:dyDescent="0.25">
      <c r="A78" s="1" t="s">
        <v>157</v>
      </c>
      <c r="B78" s="1" t="s">
        <v>103</v>
      </c>
      <c r="C78" s="1" t="s">
        <v>77</v>
      </c>
      <c r="D78" s="1" t="s">
        <v>34</v>
      </c>
      <c r="E78" s="10">
        <v>17</v>
      </c>
      <c r="F78" s="10">
        <v>18</v>
      </c>
      <c r="G78" s="2">
        <v>0.08</v>
      </c>
      <c r="H78" s="2">
        <v>0.03</v>
      </c>
      <c r="I78" s="2">
        <v>-0.05</v>
      </c>
      <c r="J78" s="3">
        <v>1.71257267964E-5</v>
      </c>
      <c r="K78" s="3">
        <v>9.7127336259600006E-5</v>
      </c>
    </row>
    <row r="79" spans="1:11" x14ac:dyDescent="0.25">
      <c r="A79" s="1" t="s">
        <v>158</v>
      </c>
      <c r="B79" s="1" t="s">
        <v>159</v>
      </c>
      <c r="C79" s="1" t="s">
        <v>14</v>
      </c>
      <c r="D79" s="1" t="s">
        <v>11</v>
      </c>
      <c r="E79" s="10">
        <v>86</v>
      </c>
      <c r="F79" s="10">
        <v>10</v>
      </c>
      <c r="G79" s="2">
        <v>0.06</v>
      </c>
      <c r="H79" s="2">
        <v>0.01</v>
      </c>
      <c r="I79" s="2">
        <v>-0.05</v>
      </c>
      <c r="J79" s="3">
        <v>2.7317398724E-5</v>
      </c>
      <c r="K79" s="1">
        <v>1.4460009724600001E-4</v>
      </c>
    </row>
    <row r="80" spans="1:11" x14ac:dyDescent="0.25">
      <c r="A80" s="1" t="s">
        <v>160</v>
      </c>
      <c r="B80" s="1" t="s">
        <v>161</v>
      </c>
      <c r="C80" s="1" t="s">
        <v>10</v>
      </c>
      <c r="D80" s="1" t="s">
        <v>34</v>
      </c>
      <c r="E80" s="10">
        <v>28</v>
      </c>
      <c r="F80" s="10">
        <v>17</v>
      </c>
      <c r="G80" s="2">
        <v>0.12</v>
      </c>
      <c r="H80" s="2">
        <v>7.0000000000000007E-2</v>
      </c>
      <c r="I80" s="2">
        <v>-0.05</v>
      </c>
      <c r="J80" s="1">
        <v>1.02213105703E-3</v>
      </c>
      <c r="K80" s="1">
        <v>3.6230895503600001E-3</v>
      </c>
    </row>
    <row r="81" spans="1:11" x14ac:dyDescent="0.25">
      <c r="A81" s="1" t="s">
        <v>162</v>
      </c>
      <c r="B81" s="1" t="s">
        <v>111</v>
      </c>
      <c r="C81" s="1" t="s">
        <v>77</v>
      </c>
      <c r="D81" s="1" t="s">
        <v>34</v>
      </c>
      <c r="E81" s="10">
        <v>5</v>
      </c>
      <c r="F81" s="10">
        <v>59</v>
      </c>
      <c r="G81" s="2">
        <v>0.08</v>
      </c>
      <c r="H81" s="2">
        <v>0.03</v>
      </c>
      <c r="I81" s="2">
        <v>-0.05</v>
      </c>
      <c r="J81" s="1">
        <v>1.1238825000900001E-3</v>
      </c>
      <c r="K81" s="1">
        <v>3.8551645177800002E-3</v>
      </c>
    </row>
    <row r="82" spans="1:11" x14ac:dyDescent="0.25">
      <c r="A82" s="1" t="s">
        <v>163</v>
      </c>
      <c r="B82" s="1" t="s">
        <v>164</v>
      </c>
      <c r="C82" s="1" t="s">
        <v>19</v>
      </c>
      <c r="D82" s="1" t="s">
        <v>34</v>
      </c>
      <c r="E82" s="10">
        <v>8</v>
      </c>
      <c r="F82" s="10">
        <v>8</v>
      </c>
      <c r="G82" s="2">
        <v>8.5000000000000006E-2</v>
      </c>
      <c r="H82" s="2">
        <v>3.5000000000000003E-2</v>
      </c>
      <c r="I82" s="2">
        <v>-0.05</v>
      </c>
      <c r="J82" s="1">
        <v>1.1161558041199999E-3</v>
      </c>
      <c r="K82" s="1">
        <v>3.8551645177800002E-3</v>
      </c>
    </row>
    <row r="83" spans="1:11" x14ac:dyDescent="0.25">
      <c r="A83" s="1" t="s">
        <v>165</v>
      </c>
      <c r="B83" s="1" t="s">
        <v>166</v>
      </c>
      <c r="C83" s="1" t="s">
        <v>73</v>
      </c>
      <c r="D83" s="1" t="s">
        <v>11</v>
      </c>
      <c r="E83" s="10">
        <v>5</v>
      </c>
      <c r="F83" s="10">
        <v>10</v>
      </c>
      <c r="G83" s="2">
        <v>0.09</v>
      </c>
      <c r="H83" s="2">
        <v>0.04</v>
      </c>
      <c r="I83" s="2">
        <v>-0.05</v>
      </c>
      <c r="J83" s="1">
        <v>1.7777544405199999E-3</v>
      </c>
      <c r="K83" s="1">
        <v>5.7379553893100003E-3</v>
      </c>
    </row>
    <row r="84" spans="1:11" x14ac:dyDescent="0.25">
      <c r="A84" s="1" t="s">
        <v>167</v>
      </c>
      <c r="B84" s="1" t="s">
        <v>123</v>
      </c>
      <c r="C84" s="1" t="s">
        <v>73</v>
      </c>
      <c r="D84" s="1" t="s">
        <v>11</v>
      </c>
      <c r="E84" s="10">
        <v>56</v>
      </c>
      <c r="F84" s="10">
        <v>5</v>
      </c>
      <c r="G84" s="2">
        <v>7.0000000000000007E-2</v>
      </c>
      <c r="H84" s="2">
        <v>0.02</v>
      </c>
      <c r="I84" s="2">
        <v>-0.05</v>
      </c>
      <c r="J84" s="1">
        <v>2.4641016581000001E-3</v>
      </c>
      <c r="K84" s="1">
        <v>7.5833206067199999E-3</v>
      </c>
    </row>
    <row r="85" spans="1:11" x14ac:dyDescent="0.25">
      <c r="A85" s="1" t="s">
        <v>168</v>
      </c>
      <c r="B85" s="1" t="s">
        <v>169</v>
      </c>
      <c r="C85" s="1" t="s">
        <v>170</v>
      </c>
      <c r="D85" s="1" t="s">
        <v>11</v>
      </c>
      <c r="E85" s="10">
        <v>6</v>
      </c>
      <c r="F85" s="10">
        <v>6</v>
      </c>
      <c r="G85" s="2">
        <v>0.1</v>
      </c>
      <c r="H85" s="2">
        <v>0.05</v>
      </c>
      <c r="I85" s="2">
        <v>-0.05</v>
      </c>
      <c r="J85" s="1">
        <v>4.9377695976499996E-3</v>
      </c>
      <c r="K85" s="1">
        <v>1.3902798087E-2</v>
      </c>
    </row>
    <row r="86" spans="1:11" x14ac:dyDescent="0.25">
      <c r="A86" s="1" t="s">
        <v>171</v>
      </c>
      <c r="B86" s="1" t="s">
        <v>172</v>
      </c>
      <c r="C86" s="1" t="s">
        <v>10</v>
      </c>
      <c r="D86" s="1" t="s">
        <v>64</v>
      </c>
      <c r="E86" s="10">
        <v>46</v>
      </c>
      <c r="F86" s="10">
        <v>50</v>
      </c>
      <c r="G86" s="2">
        <v>0.19</v>
      </c>
      <c r="H86" s="2">
        <v>0.14000000000000001</v>
      </c>
      <c r="I86" s="2">
        <v>-0.05</v>
      </c>
      <c r="J86" s="1">
        <v>1.40568365246E-2</v>
      </c>
      <c r="K86" s="1">
        <v>3.3617856025699999E-2</v>
      </c>
    </row>
    <row r="87" spans="1:11" x14ac:dyDescent="0.25">
      <c r="A87" s="1" t="s">
        <v>173</v>
      </c>
      <c r="B87" s="1" t="s">
        <v>174</v>
      </c>
      <c r="C87" s="1" t="s">
        <v>22</v>
      </c>
      <c r="D87" s="1" t="s">
        <v>34</v>
      </c>
      <c r="E87" s="10">
        <v>18</v>
      </c>
      <c r="F87" s="10">
        <v>32</v>
      </c>
      <c r="G87" s="2">
        <v>7.4999999999999997E-2</v>
      </c>
      <c r="H87" s="2">
        <v>0.03</v>
      </c>
      <c r="I87" s="2">
        <v>-4.4999999999999998E-2</v>
      </c>
      <c r="J87" s="1">
        <v>1.15020832921E-4</v>
      </c>
      <c r="K87" s="1">
        <v>5.2486518011199998E-4</v>
      </c>
    </row>
    <row r="88" spans="1:11" x14ac:dyDescent="0.25">
      <c r="A88" s="1" t="s">
        <v>175</v>
      </c>
      <c r="B88" s="1" t="s">
        <v>176</v>
      </c>
      <c r="C88" s="1" t="s">
        <v>73</v>
      </c>
      <c r="D88" s="1" t="s">
        <v>34</v>
      </c>
      <c r="E88" s="10">
        <v>7</v>
      </c>
      <c r="F88" s="10">
        <v>23</v>
      </c>
      <c r="G88" s="2">
        <v>0.09</v>
      </c>
      <c r="H88" s="2">
        <v>4.4999999999999998E-2</v>
      </c>
      <c r="I88" s="2">
        <v>-4.4999999999999998E-2</v>
      </c>
      <c r="J88" s="1">
        <v>1.28091651339E-3</v>
      </c>
      <c r="K88" s="1">
        <v>4.3095242018399999E-3</v>
      </c>
    </row>
    <row r="89" spans="1:11" x14ac:dyDescent="0.25">
      <c r="A89" s="1" t="s">
        <v>177</v>
      </c>
      <c r="B89" s="1" t="s">
        <v>178</v>
      </c>
      <c r="C89" s="1" t="s">
        <v>10</v>
      </c>
      <c r="D89" s="1" t="s">
        <v>34</v>
      </c>
      <c r="E89" s="10">
        <v>118</v>
      </c>
      <c r="F89" s="10">
        <v>88</v>
      </c>
      <c r="G89" s="2">
        <v>0.16</v>
      </c>
      <c r="H89" s="2">
        <v>0.115</v>
      </c>
      <c r="I89" s="2">
        <v>-4.4999999999999998E-2</v>
      </c>
      <c r="J89" s="1">
        <v>4.2038875900800004E-3</v>
      </c>
      <c r="K89" s="1">
        <v>1.20937925599E-2</v>
      </c>
    </row>
    <row r="90" spans="1:11" x14ac:dyDescent="0.25">
      <c r="A90" s="1" t="s">
        <v>179</v>
      </c>
      <c r="B90" s="1" t="s">
        <v>180</v>
      </c>
      <c r="C90" s="1" t="s">
        <v>73</v>
      </c>
      <c r="D90" s="1" t="s">
        <v>11</v>
      </c>
      <c r="E90" s="10">
        <v>125</v>
      </c>
      <c r="F90" s="10">
        <v>91</v>
      </c>
      <c r="G90" s="2">
        <v>7.0000000000000007E-2</v>
      </c>
      <c r="H90" s="2">
        <v>0.03</v>
      </c>
      <c r="I90" s="2">
        <v>-0.04</v>
      </c>
      <c r="J90" s="3">
        <v>7.1753095558499997E-21</v>
      </c>
      <c r="K90" s="3">
        <v>2.3738315780599999E-19</v>
      </c>
    </row>
    <row r="91" spans="1:11" x14ac:dyDescent="0.25">
      <c r="A91" s="1" t="s">
        <v>181</v>
      </c>
      <c r="B91" s="1" t="s">
        <v>182</v>
      </c>
      <c r="C91" s="1" t="s">
        <v>22</v>
      </c>
      <c r="D91" s="1" t="s">
        <v>11</v>
      </c>
      <c r="E91" s="10">
        <v>87</v>
      </c>
      <c r="F91" s="10">
        <v>69</v>
      </c>
      <c r="G91" s="2">
        <v>0.06</v>
      </c>
      <c r="H91" s="2">
        <v>0.02</v>
      </c>
      <c r="I91" s="2">
        <v>-0.04</v>
      </c>
      <c r="J91" s="3">
        <v>5.2781866457500002E-19</v>
      </c>
      <c r="K91" s="3">
        <v>1.0477200491799999E-17</v>
      </c>
    </row>
    <row r="92" spans="1:11" x14ac:dyDescent="0.25">
      <c r="A92" s="1" t="s">
        <v>183</v>
      </c>
      <c r="B92" s="1" t="s">
        <v>184</v>
      </c>
      <c r="C92" s="1" t="s">
        <v>77</v>
      </c>
      <c r="D92" s="1" t="s">
        <v>11</v>
      </c>
      <c r="E92" s="10">
        <v>25</v>
      </c>
      <c r="F92" s="10">
        <v>53</v>
      </c>
      <c r="G92" s="2">
        <v>0.05</v>
      </c>
      <c r="H92" s="2">
        <v>0.01</v>
      </c>
      <c r="I92" s="2">
        <v>-0.04</v>
      </c>
      <c r="J92" s="3">
        <v>4.1413141390899998E-11</v>
      </c>
      <c r="K92" s="3">
        <v>4.5669492033900002E-10</v>
      </c>
    </row>
    <row r="93" spans="1:11" x14ac:dyDescent="0.25">
      <c r="A93" s="1" t="s">
        <v>185</v>
      </c>
      <c r="B93" s="1" t="s">
        <v>103</v>
      </c>
      <c r="C93" s="1" t="s">
        <v>10</v>
      </c>
      <c r="D93" s="1" t="s">
        <v>34</v>
      </c>
      <c r="E93" s="10">
        <v>26</v>
      </c>
      <c r="F93" s="10">
        <v>36</v>
      </c>
      <c r="G93" s="2">
        <v>7.0000000000000007E-2</v>
      </c>
      <c r="H93" s="2">
        <v>0.03</v>
      </c>
      <c r="I93" s="2">
        <v>-0.04</v>
      </c>
      <c r="J93" s="3">
        <v>3.1018859462500002E-7</v>
      </c>
      <c r="K93" s="3">
        <v>2.3681706166500001E-6</v>
      </c>
    </row>
    <row r="94" spans="1:11" x14ac:dyDescent="0.25">
      <c r="A94" s="1" t="s">
        <v>186</v>
      </c>
      <c r="B94" s="1" t="s">
        <v>101</v>
      </c>
      <c r="C94" s="1" t="s">
        <v>22</v>
      </c>
      <c r="D94" s="1" t="s">
        <v>64</v>
      </c>
      <c r="E94" s="10">
        <v>15</v>
      </c>
      <c r="F94" s="10">
        <v>23</v>
      </c>
      <c r="G94" s="2">
        <v>0.08</v>
      </c>
      <c r="H94" s="2">
        <v>0.04</v>
      </c>
      <c r="I94" s="2">
        <v>-0.04</v>
      </c>
      <c r="J94" s="3">
        <v>8.7540079599299995E-7</v>
      </c>
      <c r="K94" s="3">
        <v>6.3188021092599996E-6</v>
      </c>
    </row>
    <row r="95" spans="1:11" x14ac:dyDescent="0.25">
      <c r="A95" s="1" t="s">
        <v>187</v>
      </c>
      <c r="B95" s="1" t="s">
        <v>106</v>
      </c>
      <c r="C95" s="1" t="s">
        <v>77</v>
      </c>
      <c r="D95" s="1" t="s">
        <v>11</v>
      </c>
      <c r="E95" s="10">
        <v>46</v>
      </c>
      <c r="F95" s="10">
        <v>31</v>
      </c>
      <c r="G95" s="2">
        <v>0.1</v>
      </c>
      <c r="H95" s="2">
        <v>0.06</v>
      </c>
      <c r="I95" s="2">
        <v>-0.04</v>
      </c>
      <c r="J95" s="3">
        <v>1.96491447021E-6</v>
      </c>
      <c r="K95" s="3">
        <v>1.27880499126E-5</v>
      </c>
    </row>
    <row r="96" spans="1:11" x14ac:dyDescent="0.25">
      <c r="A96" s="1" t="s">
        <v>188</v>
      </c>
      <c r="B96" s="1" t="s">
        <v>164</v>
      </c>
      <c r="C96" s="1" t="s">
        <v>133</v>
      </c>
      <c r="D96" s="1" t="s">
        <v>34</v>
      </c>
      <c r="E96" s="10">
        <v>22</v>
      </c>
      <c r="F96" s="10">
        <v>54</v>
      </c>
      <c r="G96" s="2">
        <v>0.08</v>
      </c>
      <c r="H96" s="2">
        <v>0.04</v>
      </c>
      <c r="I96" s="2">
        <v>-0.04</v>
      </c>
      <c r="J96" s="3">
        <v>2.6463021359599998E-6</v>
      </c>
      <c r="K96" s="3">
        <v>1.6675903936099999E-5</v>
      </c>
    </row>
    <row r="97" spans="1:11" x14ac:dyDescent="0.25">
      <c r="A97" s="1" t="s">
        <v>189</v>
      </c>
      <c r="B97" s="1" t="s">
        <v>190</v>
      </c>
      <c r="C97" s="1" t="s">
        <v>10</v>
      </c>
      <c r="D97" s="1" t="s">
        <v>34</v>
      </c>
      <c r="E97" s="10">
        <v>32</v>
      </c>
      <c r="F97" s="10">
        <v>36</v>
      </c>
      <c r="G97" s="2">
        <v>0.09</v>
      </c>
      <c r="H97" s="2">
        <v>0.05</v>
      </c>
      <c r="I97" s="2">
        <v>-0.04</v>
      </c>
      <c r="J97" s="3">
        <v>1.76566678846E-5</v>
      </c>
      <c r="K97" s="3">
        <v>9.8728128875999994E-5</v>
      </c>
    </row>
    <row r="98" spans="1:11" x14ac:dyDescent="0.25">
      <c r="A98" s="1" t="s">
        <v>191</v>
      </c>
      <c r="B98" s="1" t="s">
        <v>129</v>
      </c>
      <c r="C98" s="1" t="s">
        <v>192</v>
      </c>
      <c r="D98" s="1" t="s">
        <v>64</v>
      </c>
      <c r="E98" s="10">
        <v>12</v>
      </c>
      <c r="F98" s="10">
        <v>15</v>
      </c>
      <c r="G98" s="2">
        <v>0.06</v>
      </c>
      <c r="H98" s="2">
        <v>0.02</v>
      </c>
      <c r="I98" s="2">
        <v>-0.04</v>
      </c>
      <c r="J98" s="3">
        <v>4.7432593274900001E-5</v>
      </c>
      <c r="K98" s="1">
        <v>2.32478265804E-4</v>
      </c>
    </row>
    <row r="99" spans="1:11" x14ac:dyDescent="0.25">
      <c r="A99" s="1" t="s">
        <v>193</v>
      </c>
      <c r="B99" s="1" t="s">
        <v>190</v>
      </c>
      <c r="C99" s="1" t="s">
        <v>77</v>
      </c>
      <c r="D99" s="1" t="s">
        <v>34</v>
      </c>
      <c r="E99" s="10">
        <v>22</v>
      </c>
      <c r="F99" s="10">
        <v>32</v>
      </c>
      <c r="G99" s="2">
        <v>0.09</v>
      </c>
      <c r="H99" s="2">
        <v>0.05</v>
      </c>
      <c r="I99" s="2">
        <v>-0.04</v>
      </c>
      <c r="J99" s="1">
        <v>1.7682370083999999E-4</v>
      </c>
      <c r="K99" s="1">
        <v>7.8340816625100003E-4</v>
      </c>
    </row>
    <row r="100" spans="1:11" x14ac:dyDescent="0.25">
      <c r="A100" s="1" t="s">
        <v>194</v>
      </c>
      <c r="B100" s="1" t="s">
        <v>195</v>
      </c>
      <c r="C100" s="1" t="s">
        <v>33</v>
      </c>
      <c r="D100" s="1" t="s">
        <v>11</v>
      </c>
      <c r="E100" s="10">
        <v>65</v>
      </c>
      <c r="F100" s="10">
        <v>53</v>
      </c>
      <c r="G100" s="2">
        <v>0.11</v>
      </c>
      <c r="H100" s="2">
        <v>7.0000000000000007E-2</v>
      </c>
      <c r="I100" s="2">
        <v>-0.04</v>
      </c>
      <c r="J100" s="1">
        <v>6.92209444503E-4</v>
      </c>
      <c r="K100" s="1">
        <v>2.64237643719E-3</v>
      </c>
    </row>
    <row r="101" spans="1:11" x14ac:dyDescent="0.25">
      <c r="A101" s="1" t="s">
        <v>196</v>
      </c>
      <c r="B101" s="1" t="s">
        <v>197</v>
      </c>
      <c r="C101" s="1" t="s">
        <v>33</v>
      </c>
      <c r="D101" s="1" t="s">
        <v>11</v>
      </c>
      <c r="E101" s="10">
        <v>11</v>
      </c>
      <c r="F101" s="10">
        <v>10</v>
      </c>
      <c r="G101" s="2">
        <v>0.1</v>
      </c>
      <c r="H101" s="2">
        <v>0.06</v>
      </c>
      <c r="I101" s="2">
        <v>-0.04</v>
      </c>
      <c r="J101" s="1">
        <v>8.1451325249399999E-4</v>
      </c>
      <c r="K101" s="1">
        <v>3.0220725349499999E-3</v>
      </c>
    </row>
    <row r="102" spans="1:11" x14ac:dyDescent="0.25">
      <c r="A102" s="1" t="s">
        <v>198</v>
      </c>
      <c r="B102" s="1" t="s">
        <v>199</v>
      </c>
      <c r="C102" s="1" t="s">
        <v>192</v>
      </c>
      <c r="D102" s="1" t="s">
        <v>34</v>
      </c>
      <c r="E102" s="10">
        <v>10</v>
      </c>
      <c r="F102" s="10">
        <v>23</v>
      </c>
      <c r="G102" s="2">
        <v>0.1</v>
      </c>
      <c r="H102" s="2">
        <v>0.06</v>
      </c>
      <c r="I102" s="2">
        <v>-0.04</v>
      </c>
      <c r="J102" s="1">
        <v>1.10534939429E-3</v>
      </c>
      <c r="K102" s="1">
        <v>3.8551645177800002E-3</v>
      </c>
    </row>
    <row r="103" spans="1:11" x14ac:dyDescent="0.25">
      <c r="A103" s="1" t="s">
        <v>200</v>
      </c>
      <c r="B103" s="1" t="s">
        <v>164</v>
      </c>
      <c r="C103" s="1" t="s">
        <v>73</v>
      </c>
      <c r="D103" s="1" t="s">
        <v>34</v>
      </c>
      <c r="E103" s="10">
        <v>13</v>
      </c>
      <c r="F103" s="10">
        <v>23</v>
      </c>
      <c r="G103" s="2">
        <v>0.08</v>
      </c>
      <c r="H103" s="2">
        <v>0.04</v>
      </c>
      <c r="I103" s="2">
        <v>-0.04</v>
      </c>
      <c r="J103" s="1">
        <v>1.5656868890700001E-3</v>
      </c>
      <c r="K103" s="1">
        <v>5.2233419744500001E-3</v>
      </c>
    </row>
    <row r="104" spans="1:11" x14ac:dyDescent="0.25">
      <c r="A104" s="1" t="s">
        <v>201</v>
      </c>
      <c r="B104" s="1" t="s">
        <v>202</v>
      </c>
      <c r="C104" s="1" t="s">
        <v>19</v>
      </c>
      <c r="D104" s="1" t="s">
        <v>11</v>
      </c>
      <c r="E104" s="10">
        <v>7</v>
      </c>
      <c r="F104" s="10">
        <v>11</v>
      </c>
      <c r="G104" s="2">
        <v>0.1</v>
      </c>
      <c r="H104" s="2">
        <v>0.06</v>
      </c>
      <c r="I104" s="2">
        <v>-0.04</v>
      </c>
      <c r="J104" s="1">
        <v>4.6796818715000004E-3</v>
      </c>
      <c r="K104" s="1">
        <v>1.3365710093400001E-2</v>
      </c>
    </row>
    <row r="105" spans="1:11" x14ac:dyDescent="0.25">
      <c r="A105" s="1" t="s">
        <v>203</v>
      </c>
      <c r="B105" s="1" t="s">
        <v>204</v>
      </c>
      <c r="C105" s="1" t="s">
        <v>24</v>
      </c>
      <c r="D105" s="1" t="s">
        <v>11</v>
      </c>
      <c r="E105" s="10">
        <v>8</v>
      </c>
      <c r="F105" s="10">
        <v>19</v>
      </c>
      <c r="G105" s="2">
        <v>0.08</v>
      </c>
      <c r="H105" s="2">
        <v>0.04</v>
      </c>
      <c r="I105" s="2">
        <v>-0.04</v>
      </c>
      <c r="J105" s="1">
        <v>1.0725564348699999E-2</v>
      </c>
      <c r="K105" s="1">
        <v>2.6780182682000001E-2</v>
      </c>
    </row>
    <row r="106" spans="1:11" x14ac:dyDescent="0.25">
      <c r="A106" s="1" t="s">
        <v>205</v>
      </c>
      <c r="B106" s="1" t="s">
        <v>206</v>
      </c>
      <c r="C106" s="1" t="s">
        <v>77</v>
      </c>
      <c r="D106" s="1" t="s">
        <v>11</v>
      </c>
      <c r="E106" s="10">
        <v>99</v>
      </c>
      <c r="F106" s="10">
        <v>100</v>
      </c>
      <c r="G106" s="2">
        <v>0.09</v>
      </c>
      <c r="H106" s="2">
        <v>5.5E-2</v>
      </c>
      <c r="I106" s="2">
        <v>-3.5000000000000003E-2</v>
      </c>
      <c r="J106" s="3">
        <v>2.3774533343399999E-6</v>
      </c>
      <c r="K106" s="3">
        <v>1.52233705441E-5</v>
      </c>
    </row>
    <row r="107" spans="1:11" x14ac:dyDescent="0.25">
      <c r="A107" s="1" t="s">
        <v>207</v>
      </c>
      <c r="B107" s="1" t="s">
        <v>103</v>
      </c>
      <c r="C107" s="1" t="s">
        <v>24</v>
      </c>
      <c r="D107" s="1" t="s">
        <v>34</v>
      </c>
      <c r="E107" s="10">
        <v>8</v>
      </c>
      <c r="F107" s="10">
        <v>11</v>
      </c>
      <c r="G107" s="2">
        <v>7.4999999999999997E-2</v>
      </c>
      <c r="H107" s="2">
        <v>0.04</v>
      </c>
      <c r="I107" s="2">
        <v>-3.5000000000000003E-2</v>
      </c>
      <c r="J107" s="1">
        <v>2.05716148819E-4</v>
      </c>
      <c r="K107" s="1">
        <v>8.8770990305700004E-4</v>
      </c>
    </row>
    <row r="108" spans="1:11" x14ac:dyDescent="0.25">
      <c r="A108" s="1" t="s">
        <v>208</v>
      </c>
      <c r="B108" s="1" t="s">
        <v>156</v>
      </c>
      <c r="C108" s="1" t="s">
        <v>19</v>
      </c>
      <c r="D108" s="1" t="s">
        <v>11</v>
      </c>
      <c r="E108" s="10">
        <v>5</v>
      </c>
      <c r="F108" s="10">
        <v>14</v>
      </c>
      <c r="G108" s="2">
        <v>5.5E-2</v>
      </c>
      <c r="H108" s="2">
        <v>0.02</v>
      </c>
      <c r="I108" s="2">
        <v>-3.5000000000000003E-2</v>
      </c>
      <c r="J108" s="1">
        <v>6.7438715285300004E-4</v>
      </c>
      <c r="K108" s="1">
        <v>2.5993368901200001E-3</v>
      </c>
    </row>
    <row r="109" spans="1:11" x14ac:dyDescent="0.25">
      <c r="A109" s="1" t="s">
        <v>209</v>
      </c>
      <c r="B109" s="1" t="s">
        <v>210</v>
      </c>
      <c r="C109" s="1" t="s">
        <v>43</v>
      </c>
      <c r="D109" s="1" t="s">
        <v>34</v>
      </c>
      <c r="E109" s="10">
        <v>37</v>
      </c>
      <c r="F109" s="10">
        <v>48</v>
      </c>
      <c r="G109" s="2">
        <v>0.125</v>
      </c>
      <c r="H109" s="2">
        <v>0.09</v>
      </c>
      <c r="I109" s="2">
        <v>-3.5000000000000003E-2</v>
      </c>
      <c r="J109" s="1">
        <v>8.7534951555800003E-4</v>
      </c>
      <c r="K109" s="1">
        <v>3.2177199784899999E-3</v>
      </c>
    </row>
    <row r="110" spans="1:11" x14ac:dyDescent="0.25">
      <c r="A110" s="1" t="s">
        <v>211</v>
      </c>
      <c r="B110" s="1" t="s">
        <v>212</v>
      </c>
      <c r="C110" s="1" t="s">
        <v>77</v>
      </c>
      <c r="D110" s="1" t="s">
        <v>34</v>
      </c>
      <c r="E110" s="10">
        <v>16</v>
      </c>
      <c r="F110" s="10">
        <v>7</v>
      </c>
      <c r="G110" s="2">
        <v>8.5000000000000006E-2</v>
      </c>
      <c r="H110" s="2">
        <v>0.05</v>
      </c>
      <c r="I110" s="2">
        <v>-3.5000000000000003E-2</v>
      </c>
      <c r="J110" s="1">
        <v>2.7099411699100001E-3</v>
      </c>
      <c r="K110" s="1">
        <v>8.2125698050100008E-3</v>
      </c>
    </row>
    <row r="111" spans="1:11" x14ac:dyDescent="0.25">
      <c r="A111" s="1" t="s">
        <v>213</v>
      </c>
      <c r="B111" s="1" t="s">
        <v>190</v>
      </c>
      <c r="C111" s="1" t="s">
        <v>192</v>
      </c>
      <c r="D111" s="1" t="s">
        <v>34</v>
      </c>
      <c r="E111" s="10">
        <v>13</v>
      </c>
      <c r="F111" s="10">
        <v>13</v>
      </c>
      <c r="G111" s="2">
        <v>7.4999999999999997E-2</v>
      </c>
      <c r="H111" s="2">
        <v>0.04</v>
      </c>
      <c r="I111" s="2">
        <v>-3.5000000000000003E-2</v>
      </c>
      <c r="J111" s="1">
        <v>3.42398735687E-3</v>
      </c>
      <c r="K111" s="1">
        <v>1.02204735389E-2</v>
      </c>
    </row>
    <row r="112" spans="1:11" x14ac:dyDescent="0.25">
      <c r="A112" s="1" t="s">
        <v>214</v>
      </c>
      <c r="B112" s="1" t="s">
        <v>204</v>
      </c>
      <c r="C112" s="1" t="s">
        <v>14</v>
      </c>
      <c r="D112" s="1" t="s">
        <v>11</v>
      </c>
      <c r="E112" s="10">
        <v>5</v>
      </c>
      <c r="F112" s="10">
        <v>10</v>
      </c>
      <c r="G112" s="2">
        <v>7.4999999999999997E-2</v>
      </c>
      <c r="H112" s="2">
        <v>0.04</v>
      </c>
      <c r="I112" s="2">
        <v>-3.5000000000000003E-2</v>
      </c>
      <c r="J112" s="1">
        <v>5.0199342225299998E-3</v>
      </c>
      <c r="K112" s="1">
        <v>1.4034604833399999E-2</v>
      </c>
    </row>
    <row r="113" spans="1:11" x14ac:dyDescent="0.25">
      <c r="A113" s="1" t="s">
        <v>215</v>
      </c>
      <c r="B113" s="1" t="s">
        <v>216</v>
      </c>
      <c r="C113" s="1" t="s">
        <v>22</v>
      </c>
      <c r="D113" s="1" t="s">
        <v>11</v>
      </c>
      <c r="E113" s="10">
        <v>8</v>
      </c>
      <c r="F113" s="10">
        <v>10</v>
      </c>
      <c r="G113" s="2">
        <v>8.5000000000000006E-2</v>
      </c>
      <c r="H113" s="2">
        <v>0.05</v>
      </c>
      <c r="I113" s="2">
        <v>-3.5000000000000003E-2</v>
      </c>
      <c r="J113" s="1">
        <v>6.1956078798800001E-3</v>
      </c>
      <c r="K113" s="1">
        <v>1.65077605927E-2</v>
      </c>
    </row>
    <row r="114" spans="1:11" x14ac:dyDescent="0.25">
      <c r="A114" s="1" t="s">
        <v>217</v>
      </c>
      <c r="B114" s="1" t="s">
        <v>142</v>
      </c>
      <c r="C114" s="1" t="s">
        <v>19</v>
      </c>
      <c r="D114" s="1" t="s">
        <v>34</v>
      </c>
      <c r="E114" s="10">
        <v>4</v>
      </c>
      <c r="F114" s="10">
        <v>4</v>
      </c>
      <c r="G114" s="2">
        <v>0.1</v>
      </c>
      <c r="H114" s="2">
        <v>6.5000000000000002E-2</v>
      </c>
      <c r="I114" s="2">
        <v>-3.5000000000000003E-2</v>
      </c>
      <c r="J114" s="1">
        <v>1.27900733635E-2</v>
      </c>
      <c r="K114" s="1">
        <v>3.1536176440200001E-2</v>
      </c>
    </row>
    <row r="115" spans="1:11" x14ac:dyDescent="0.25">
      <c r="A115" s="1" t="s">
        <v>218</v>
      </c>
      <c r="B115" s="1" t="s">
        <v>219</v>
      </c>
      <c r="C115" s="1" t="s">
        <v>73</v>
      </c>
      <c r="D115" s="1" t="s">
        <v>11</v>
      </c>
      <c r="E115" s="10">
        <v>128</v>
      </c>
      <c r="F115" s="10">
        <v>126</v>
      </c>
      <c r="G115" s="2">
        <v>0.06</v>
      </c>
      <c r="H115" s="2">
        <v>0.03</v>
      </c>
      <c r="I115" s="2">
        <v>-0.03</v>
      </c>
      <c r="J115" s="3">
        <v>4.0549895684099999E-24</v>
      </c>
      <c r="K115" s="3">
        <v>2.29975836952E-22</v>
      </c>
    </row>
    <row r="116" spans="1:11" x14ac:dyDescent="0.25">
      <c r="A116" s="1" t="s">
        <v>220</v>
      </c>
      <c r="B116" s="1" t="s">
        <v>56</v>
      </c>
      <c r="C116" s="1" t="s">
        <v>73</v>
      </c>
      <c r="D116" s="1" t="s">
        <v>11</v>
      </c>
      <c r="E116" s="10">
        <v>120</v>
      </c>
      <c r="F116" s="10">
        <v>68</v>
      </c>
      <c r="G116" s="2">
        <v>0.04</v>
      </c>
      <c r="H116" s="2">
        <v>0.01</v>
      </c>
      <c r="I116" s="2">
        <v>-0.03</v>
      </c>
      <c r="J116" s="3">
        <v>3.8671256690499998E-19</v>
      </c>
      <c r="K116" s="3">
        <v>8.0802573190100001E-18</v>
      </c>
    </row>
    <row r="117" spans="1:11" x14ac:dyDescent="0.25">
      <c r="A117" s="1" t="s">
        <v>221</v>
      </c>
      <c r="B117" s="1" t="s">
        <v>83</v>
      </c>
      <c r="C117" s="1" t="s">
        <v>22</v>
      </c>
      <c r="D117" s="1" t="s">
        <v>11</v>
      </c>
      <c r="E117" s="10">
        <v>92</v>
      </c>
      <c r="F117" s="10">
        <v>124</v>
      </c>
      <c r="G117" s="2">
        <v>0.05</v>
      </c>
      <c r="H117" s="2">
        <v>0.02</v>
      </c>
      <c r="I117" s="2">
        <v>-0.03</v>
      </c>
      <c r="J117" s="3">
        <v>7.1961499984600003E-12</v>
      </c>
      <c r="K117" s="3">
        <v>8.6571865132899996E-11</v>
      </c>
    </row>
    <row r="118" spans="1:11" x14ac:dyDescent="0.25">
      <c r="A118" s="1" t="s">
        <v>222</v>
      </c>
      <c r="B118" s="1" t="s">
        <v>223</v>
      </c>
      <c r="C118" s="1" t="s">
        <v>33</v>
      </c>
      <c r="D118" s="1" t="s">
        <v>11</v>
      </c>
      <c r="E118" s="10">
        <v>102</v>
      </c>
      <c r="F118" s="10">
        <v>20</v>
      </c>
      <c r="G118" s="2">
        <v>0.04</v>
      </c>
      <c r="H118" s="2">
        <v>0.01</v>
      </c>
      <c r="I118" s="2">
        <v>-0.03</v>
      </c>
      <c r="J118" s="3">
        <v>1.9902864693800001E-7</v>
      </c>
      <c r="K118" s="3">
        <v>1.5493014281300001E-6</v>
      </c>
    </row>
    <row r="119" spans="1:11" x14ac:dyDescent="0.25">
      <c r="A119" s="1" t="s">
        <v>224</v>
      </c>
      <c r="B119" s="1" t="s">
        <v>150</v>
      </c>
      <c r="C119" s="1" t="s">
        <v>10</v>
      </c>
      <c r="D119" s="1" t="s">
        <v>34</v>
      </c>
      <c r="E119" s="10">
        <v>51</v>
      </c>
      <c r="F119" s="10">
        <v>74</v>
      </c>
      <c r="G119" s="2">
        <v>0.06</v>
      </c>
      <c r="H119" s="2">
        <v>0.03</v>
      </c>
      <c r="I119" s="2">
        <v>-0.03</v>
      </c>
      <c r="J119" s="3">
        <v>3.8630021904300003E-6</v>
      </c>
      <c r="K119" s="3">
        <v>2.35940287631E-5</v>
      </c>
    </row>
    <row r="120" spans="1:11" x14ac:dyDescent="0.25">
      <c r="A120" s="1" t="s">
        <v>225</v>
      </c>
      <c r="B120" s="1" t="s">
        <v>210</v>
      </c>
      <c r="C120" s="1" t="s">
        <v>192</v>
      </c>
      <c r="D120" s="1" t="s">
        <v>34</v>
      </c>
      <c r="E120" s="10">
        <v>66</v>
      </c>
      <c r="F120" s="10">
        <v>51</v>
      </c>
      <c r="G120" s="2">
        <v>0.1</v>
      </c>
      <c r="H120" s="2">
        <v>7.0000000000000007E-2</v>
      </c>
      <c r="I120" s="2">
        <v>-0.03</v>
      </c>
      <c r="J120" s="3">
        <v>1.01461892479E-5</v>
      </c>
      <c r="K120" s="3">
        <v>5.9235840167699997E-5</v>
      </c>
    </row>
    <row r="121" spans="1:11" x14ac:dyDescent="0.25">
      <c r="A121" s="1" t="s">
        <v>226</v>
      </c>
      <c r="B121" s="1" t="s">
        <v>93</v>
      </c>
      <c r="C121" s="1" t="s">
        <v>10</v>
      </c>
      <c r="D121" s="1" t="s">
        <v>34</v>
      </c>
      <c r="E121" s="10">
        <v>18</v>
      </c>
      <c r="F121" s="10">
        <v>102</v>
      </c>
      <c r="G121" s="2">
        <v>0.09</v>
      </c>
      <c r="H121" s="2">
        <v>0.06</v>
      </c>
      <c r="I121" s="2">
        <v>-0.03</v>
      </c>
      <c r="J121" s="3">
        <v>3.6543688758000001E-5</v>
      </c>
      <c r="K121" s="1">
        <v>1.90892689959E-4</v>
      </c>
    </row>
    <row r="122" spans="1:11" x14ac:dyDescent="0.25">
      <c r="A122" s="1" t="s">
        <v>227</v>
      </c>
      <c r="B122" s="1" t="s">
        <v>228</v>
      </c>
      <c r="C122" s="1" t="s">
        <v>121</v>
      </c>
      <c r="D122" s="1" t="s">
        <v>11</v>
      </c>
      <c r="E122" s="10">
        <v>16</v>
      </c>
      <c r="F122" s="10">
        <v>52</v>
      </c>
      <c r="G122" s="2">
        <v>0.06</v>
      </c>
      <c r="H122" s="2">
        <v>0.03</v>
      </c>
      <c r="I122" s="2">
        <v>-0.03</v>
      </c>
      <c r="J122" s="3">
        <v>4.49414016636E-5</v>
      </c>
      <c r="K122" s="1">
        <v>2.2807236946400001E-4</v>
      </c>
    </row>
    <row r="123" spans="1:11" x14ac:dyDescent="0.25">
      <c r="A123" s="1" t="s">
        <v>229</v>
      </c>
      <c r="B123" s="1" t="s">
        <v>230</v>
      </c>
      <c r="C123" s="1" t="s">
        <v>231</v>
      </c>
      <c r="D123" s="1" t="s">
        <v>11</v>
      </c>
      <c r="E123" s="10">
        <v>11</v>
      </c>
      <c r="F123" s="10">
        <v>37</v>
      </c>
      <c r="G123" s="2">
        <v>0.05</v>
      </c>
      <c r="H123" s="2">
        <v>0.02</v>
      </c>
      <c r="I123" s="2">
        <v>-0.03</v>
      </c>
      <c r="J123" s="3">
        <v>4.8055241899199998E-5</v>
      </c>
      <c r="K123" s="1">
        <v>2.32657695537E-4</v>
      </c>
    </row>
    <row r="124" spans="1:11" x14ac:dyDescent="0.25">
      <c r="A124" s="1" t="s">
        <v>232</v>
      </c>
      <c r="B124" s="1" t="s">
        <v>230</v>
      </c>
      <c r="C124" s="1" t="s">
        <v>170</v>
      </c>
      <c r="D124" s="1" t="s">
        <v>11</v>
      </c>
      <c r="E124" s="10">
        <v>15</v>
      </c>
      <c r="F124" s="10">
        <v>74</v>
      </c>
      <c r="G124" s="2">
        <v>7.0000000000000007E-2</v>
      </c>
      <c r="H124" s="2">
        <v>0.04</v>
      </c>
      <c r="I124" s="2">
        <v>-0.03</v>
      </c>
      <c r="J124" s="3">
        <v>9.10210559831E-5</v>
      </c>
      <c r="K124" s="1">
        <v>4.2512187323899997E-4</v>
      </c>
    </row>
    <row r="125" spans="1:11" x14ac:dyDescent="0.25">
      <c r="A125" s="1" t="s">
        <v>233</v>
      </c>
      <c r="B125" s="1" t="s">
        <v>234</v>
      </c>
      <c r="C125" s="1" t="s">
        <v>22</v>
      </c>
      <c r="D125" s="1" t="s">
        <v>11</v>
      </c>
      <c r="E125" s="10">
        <v>19</v>
      </c>
      <c r="F125" s="10">
        <v>10</v>
      </c>
      <c r="G125" s="2">
        <v>0.04</v>
      </c>
      <c r="H125" s="2">
        <v>0.01</v>
      </c>
      <c r="I125" s="2">
        <v>-0.03</v>
      </c>
      <c r="J125" s="1">
        <v>2.7660016577500001E-4</v>
      </c>
      <c r="K125" s="1">
        <v>1.1807555463699999E-3</v>
      </c>
    </row>
    <row r="126" spans="1:11" x14ac:dyDescent="0.25">
      <c r="A126" s="1" t="s">
        <v>235</v>
      </c>
      <c r="B126" s="1" t="s">
        <v>210</v>
      </c>
      <c r="C126" s="1" t="s">
        <v>22</v>
      </c>
      <c r="D126" s="1" t="s">
        <v>34</v>
      </c>
      <c r="E126" s="10">
        <v>22</v>
      </c>
      <c r="F126" s="10">
        <v>24</v>
      </c>
      <c r="G126" s="2">
        <v>0.1</v>
      </c>
      <c r="H126" s="2">
        <v>7.0000000000000007E-2</v>
      </c>
      <c r="I126" s="2">
        <v>-0.03</v>
      </c>
      <c r="J126" s="1">
        <v>7.3416826197000005E-4</v>
      </c>
      <c r="K126" s="1">
        <v>2.7758552381099998E-3</v>
      </c>
    </row>
    <row r="127" spans="1:11" x14ac:dyDescent="0.25">
      <c r="A127" s="1" t="s">
        <v>236</v>
      </c>
      <c r="B127" s="1" t="s">
        <v>237</v>
      </c>
      <c r="C127" s="1" t="s">
        <v>121</v>
      </c>
      <c r="D127" s="1" t="s">
        <v>11</v>
      </c>
      <c r="E127" s="10">
        <v>30</v>
      </c>
      <c r="F127" s="10">
        <v>30</v>
      </c>
      <c r="G127" s="2">
        <v>7.0000000000000007E-2</v>
      </c>
      <c r="H127" s="2">
        <v>0.04</v>
      </c>
      <c r="I127" s="2">
        <v>-0.03</v>
      </c>
      <c r="J127" s="1">
        <v>7.8490420947699999E-4</v>
      </c>
      <c r="K127" s="1">
        <v>2.9396884071899998E-3</v>
      </c>
    </row>
    <row r="128" spans="1:11" x14ac:dyDescent="0.25">
      <c r="A128" s="1" t="s">
        <v>238</v>
      </c>
      <c r="B128" s="1" t="s">
        <v>85</v>
      </c>
      <c r="C128" s="1" t="s">
        <v>10</v>
      </c>
      <c r="D128" s="1" t="s">
        <v>34</v>
      </c>
      <c r="E128" s="10">
        <v>48</v>
      </c>
      <c r="F128" s="10">
        <v>14</v>
      </c>
      <c r="G128" s="2">
        <v>0.1</v>
      </c>
      <c r="H128" s="2">
        <v>7.0000000000000007E-2</v>
      </c>
      <c r="I128" s="2">
        <v>-0.03</v>
      </c>
      <c r="J128" s="1">
        <v>9.1892220161199996E-4</v>
      </c>
      <c r="K128" s="1">
        <v>3.3469001288099999E-3</v>
      </c>
    </row>
    <row r="129" spans="1:11" x14ac:dyDescent="0.25">
      <c r="A129" s="1" t="s">
        <v>239</v>
      </c>
      <c r="B129" s="1" t="s">
        <v>240</v>
      </c>
      <c r="C129" s="1" t="s">
        <v>22</v>
      </c>
      <c r="D129" s="1" t="s">
        <v>34</v>
      </c>
      <c r="E129" s="10">
        <v>11</v>
      </c>
      <c r="F129" s="10">
        <v>8</v>
      </c>
      <c r="G129" s="2">
        <v>0.1</v>
      </c>
      <c r="H129" s="2">
        <v>7.0000000000000007E-2</v>
      </c>
      <c r="I129" s="2">
        <v>-0.03</v>
      </c>
      <c r="J129" s="1">
        <v>9.3919873057199995E-4</v>
      </c>
      <c r="K129" s="1">
        <v>3.3896536003399998E-3</v>
      </c>
    </row>
    <row r="130" spans="1:11" x14ac:dyDescent="0.25">
      <c r="A130" s="1" t="s">
        <v>241</v>
      </c>
      <c r="B130" s="1" t="s">
        <v>242</v>
      </c>
      <c r="C130" s="1" t="s">
        <v>73</v>
      </c>
      <c r="D130" s="1" t="s">
        <v>11</v>
      </c>
      <c r="E130" s="10">
        <v>29</v>
      </c>
      <c r="F130" s="10">
        <v>61</v>
      </c>
      <c r="G130" s="2">
        <v>0.06</v>
      </c>
      <c r="H130" s="2">
        <v>0.03</v>
      </c>
      <c r="I130" s="2">
        <v>-0.03</v>
      </c>
      <c r="J130" s="1">
        <v>1.00852437241E-3</v>
      </c>
      <c r="K130" s="1">
        <v>3.6070646472800001E-3</v>
      </c>
    </row>
    <row r="131" spans="1:11" x14ac:dyDescent="0.25">
      <c r="A131" s="1" t="s">
        <v>243</v>
      </c>
      <c r="B131" s="1" t="s">
        <v>210</v>
      </c>
      <c r="C131" s="1" t="s">
        <v>10</v>
      </c>
      <c r="D131" s="1" t="s">
        <v>34</v>
      </c>
      <c r="E131" s="10">
        <v>95</v>
      </c>
      <c r="F131" s="10">
        <v>80</v>
      </c>
      <c r="G131" s="2">
        <v>0.12</v>
      </c>
      <c r="H131" s="2">
        <v>0.09</v>
      </c>
      <c r="I131" s="2">
        <v>-0.03</v>
      </c>
      <c r="J131" s="1">
        <v>1.1549467822099999E-3</v>
      </c>
      <c r="K131" s="1">
        <v>3.9189219875099997E-3</v>
      </c>
    </row>
    <row r="132" spans="1:11" x14ac:dyDescent="0.25">
      <c r="A132" s="1" t="s">
        <v>244</v>
      </c>
      <c r="B132" s="1" t="s">
        <v>190</v>
      </c>
      <c r="C132" s="1" t="s">
        <v>10</v>
      </c>
      <c r="D132" s="1" t="s">
        <v>34</v>
      </c>
      <c r="E132" s="10">
        <v>13</v>
      </c>
      <c r="F132" s="10">
        <v>10</v>
      </c>
      <c r="G132" s="2">
        <v>0.08</v>
      </c>
      <c r="H132" s="2">
        <v>0.05</v>
      </c>
      <c r="I132" s="2">
        <v>-0.03</v>
      </c>
      <c r="J132" s="1">
        <v>2.2100729000699999E-3</v>
      </c>
      <c r="K132" s="1">
        <v>6.8546792291199997E-3</v>
      </c>
    </row>
    <row r="133" spans="1:11" x14ac:dyDescent="0.25">
      <c r="A133" s="1" t="s">
        <v>245</v>
      </c>
      <c r="B133" s="1" t="s">
        <v>212</v>
      </c>
      <c r="C133" s="1" t="s">
        <v>43</v>
      </c>
      <c r="D133" s="1" t="s">
        <v>34</v>
      </c>
      <c r="E133" s="10">
        <v>11</v>
      </c>
      <c r="F133" s="10">
        <v>4</v>
      </c>
      <c r="G133" s="2">
        <v>0.1</v>
      </c>
      <c r="H133" s="2">
        <v>7.0000000000000007E-2</v>
      </c>
      <c r="I133" s="2">
        <v>-0.03</v>
      </c>
      <c r="J133" s="1">
        <v>3.4600431681400001E-3</v>
      </c>
      <c r="K133" s="1">
        <v>1.02510234161E-2</v>
      </c>
    </row>
    <row r="134" spans="1:11" x14ac:dyDescent="0.25">
      <c r="A134" s="1" t="s">
        <v>246</v>
      </c>
      <c r="B134" s="1" t="s">
        <v>85</v>
      </c>
      <c r="C134" s="1" t="s">
        <v>43</v>
      </c>
      <c r="D134" s="1" t="s">
        <v>34</v>
      </c>
      <c r="E134" s="10">
        <v>30</v>
      </c>
      <c r="F134" s="10">
        <v>9</v>
      </c>
      <c r="G134" s="2">
        <v>0.1</v>
      </c>
      <c r="H134" s="2">
        <v>7.0000000000000007E-2</v>
      </c>
      <c r="I134" s="2">
        <v>-0.03</v>
      </c>
      <c r="J134" s="1">
        <v>5.1270316024100001E-3</v>
      </c>
      <c r="K134" s="1">
        <v>1.4092673793999999E-2</v>
      </c>
    </row>
    <row r="135" spans="1:11" x14ac:dyDescent="0.25">
      <c r="A135" s="1" t="s">
        <v>247</v>
      </c>
      <c r="B135" s="1" t="s">
        <v>248</v>
      </c>
      <c r="C135" s="1" t="s">
        <v>33</v>
      </c>
      <c r="D135" s="1" t="s">
        <v>34</v>
      </c>
      <c r="E135" s="10">
        <v>13</v>
      </c>
      <c r="F135" s="10">
        <v>52</v>
      </c>
      <c r="G135" s="2">
        <v>0.1</v>
      </c>
      <c r="H135" s="2">
        <v>7.0000000000000007E-2</v>
      </c>
      <c r="I135" s="2">
        <v>-0.03</v>
      </c>
      <c r="J135" s="1">
        <v>7.7417140521300002E-3</v>
      </c>
      <c r="K135" s="1">
        <v>2.0127238582099999E-2</v>
      </c>
    </row>
    <row r="136" spans="1:11" x14ac:dyDescent="0.25">
      <c r="A136" s="1" t="s">
        <v>249</v>
      </c>
      <c r="B136" s="1" t="s">
        <v>250</v>
      </c>
      <c r="C136" s="1" t="s">
        <v>16</v>
      </c>
      <c r="D136" s="1" t="s">
        <v>11</v>
      </c>
      <c r="E136" s="10">
        <v>6</v>
      </c>
      <c r="F136" s="10">
        <v>12</v>
      </c>
      <c r="G136" s="2">
        <v>0.08</v>
      </c>
      <c r="H136" s="2">
        <v>0.05</v>
      </c>
      <c r="I136" s="2">
        <v>-0.03</v>
      </c>
      <c r="J136" s="1">
        <v>1.6096534324699999E-2</v>
      </c>
      <c r="K136" s="1">
        <v>3.7370316531499997E-2</v>
      </c>
    </row>
    <row r="137" spans="1:11" x14ac:dyDescent="0.25">
      <c r="A137" s="1" t="s">
        <v>251</v>
      </c>
      <c r="B137" s="1" t="s">
        <v>252</v>
      </c>
      <c r="C137" s="1" t="s">
        <v>133</v>
      </c>
      <c r="D137" s="1" t="s">
        <v>34</v>
      </c>
      <c r="E137" s="10">
        <v>3</v>
      </c>
      <c r="F137" s="10">
        <v>29</v>
      </c>
      <c r="G137" s="2">
        <v>0.1</v>
      </c>
      <c r="H137" s="2">
        <v>7.0000000000000007E-2</v>
      </c>
      <c r="I137" s="2">
        <v>-0.03</v>
      </c>
      <c r="J137" s="1">
        <v>1.9953346046800002E-2</v>
      </c>
      <c r="K137" s="1">
        <v>4.5788892373400003E-2</v>
      </c>
    </row>
    <row r="138" spans="1:11" x14ac:dyDescent="0.25">
      <c r="A138" s="1" t="s">
        <v>253</v>
      </c>
      <c r="B138" s="1" t="s">
        <v>250</v>
      </c>
      <c r="C138" s="1" t="s">
        <v>24</v>
      </c>
      <c r="D138" s="1" t="s">
        <v>11</v>
      </c>
      <c r="E138" s="10">
        <v>8</v>
      </c>
      <c r="F138" s="10">
        <v>30</v>
      </c>
      <c r="G138" s="2">
        <v>0.11</v>
      </c>
      <c r="H138" s="2">
        <v>0.08</v>
      </c>
      <c r="I138" s="2">
        <v>-0.03</v>
      </c>
      <c r="J138" s="1">
        <v>2.2619619431699999E-2</v>
      </c>
      <c r="K138" s="1">
        <v>4.9888827302100001E-2</v>
      </c>
    </row>
    <row r="139" spans="1:11" x14ac:dyDescent="0.25">
      <c r="A139" s="1" t="s">
        <v>254</v>
      </c>
      <c r="B139" s="1" t="s">
        <v>176</v>
      </c>
      <c r="C139" s="1" t="s">
        <v>77</v>
      </c>
      <c r="D139" s="1" t="s">
        <v>34</v>
      </c>
      <c r="E139" s="10">
        <v>6</v>
      </c>
      <c r="F139" s="10">
        <v>29</v>
      </c>
      <c r="G139" s="2">
        <v>8.5000000000000006E-2</v>
      </c>
      <c r="H139" s="2">
        <v>0.06</v>
      </c>
      <c r="I139" s="2">
        <v>-2.5000000000000001E-2</v>
      </c>
      <c r="J139" s="1">
        <v>2.11487413128E-3</v>
      </c>
      <c r="K139" s="1">
        <v>6.641056375E-3</v>
      </c>
    </row>
    <row r="140" spans="1:11" x14ac:dyDescent="0.25">
      <c r="A140" s="1" t="s">
        <v>255</v>
      </c>
      <c r="B140" s="1" t="s">
        <v>199</v>
      </c>
      <c r="C140" s="1" t="s">
        <v>10</v>
      </c>
      <c r="D140" s="1" t="s">
        <v>34</v>
      </c>
      <c r="E140" s="10">
        <v>9</v>
      </c>
      <c r="F140" s="10">
        <v>13</v>
      </c>
      <c r="G140" s="2">
        <v>9.5000000000000001E-2</v>
      </c>
      <c r="H140" s="2">
        <v>7.0000000000000007E-2</v>
      </c>
      <c r="I140" s="2">
        <v>-2.5000000000000001E-2</v>
      </c>
      <c r="J140" s="1">
        <v>1.0663209436399999E-2</v>
      </c>
      <c r="K140" s="1">
        <v>2.6780182682000001E-2</v>
      </c>
    </row>
    <row r="141" spans="1:11" x14ac:dyDescent="0.25">
      <c r="A141" s="1" t="s">
        <v>256</v>
      </c>
      <c r="B141" s="1" t="s">
        <v>237</v>
      </c>
      <c r="C141" s="1" t="s">
        <v>170</v>
      </c>
      <c r="D141" s="1" t="s">
        <v>11</v>
      </c>
      <c r="E141" s="10">
        <v>14</v>
      </c>
      <c r="F141" s="10">
        <v>10</v>
      </c>
      <c r="G141" s="2">
        <v>7.0000000000000007E-2</v>
      </c>
      <c r="H141" s="2">
        <v>4.4999999999999998E-2</v>
      </c>
      <c r="I141" s="2">
        <v>-2.5000000000000001E-2</v>
      </c>
      <c r="J141" s="1">
        <v>1.5030867018000001E-2</v>
      </c>
      <c r="K141" s="1">
        <v>3.55193702747E-2</v>
      </c>
    </row>
    <row r="142" spans="1:11" x14ac:dyDescent="0.25">
      <c r="A142" s="1" t="s">
        <v>257</v>
      </c>
      <c r="B142" s="1" t="s">
        <v>228</v>
      </c>
      <c r="C142" s="1" t="s">
        <v>231</v>
      </c>
      <c r="D142" s="1" t="s">
        <v>11</v>
      </c>
      <c r="E142" s="10">
        <v>5</v>
      </c>
      <c r="F142" s="10">
        <v>13</v>
      </c>
      <c r="G142" s="2">
        <v>4.4999999999999998E-2</v>
      </c>
      <c r="H142" s="2">
        <v>0.02</v>
      </c>
      <c r="I142" s="2">
        <v>-2.5000000000000001E-2</v>
      </c>
      <c r="J142" s="1">
        <v>1.53575059561E-2</v>
      </c>
      <c r="K142" s="1">
        <v>3.60765080744E-2</v>
      </c>
    </row>
    <row r="143" spans="1:11" x14ac:dyDescent="0.25">
      <c r="A143" s="1" t="s">
        <v>258</v>
      </c>
      <c r="B143" s="1" t="s">
        <v>87</v>
      </c>
      <c r="C143" s="1" t="s">
        <v>10</v>
      </c>
      <c r="D143" s="1" t="s">
        <v>34</v>
      </c>
      <c r="E143" s="10">
        <v>86</v>
      </c>
      <c r="F143" s="10">
        <v>111</v>
      </c>
      <c r="G143" s="2">
        <v>0.04</v>
      </c>
      <c r="H143" s="2">
        <v>0.02</v>
      </c>
      <c r="I143" s="2">
        <v>-0.02</v>
      </c>
      <c r="J143" s="3">
        <v>1.4427983137999999E-18</v>
      </c>
      <c r="K143" s="3">
        <v>2.72757585989E-17</v>
      </c>
    </row>
    <row r="144" spans="1:11" x14ac:dyDescent="0.25">
      <c r="A144" s="1" t="s">
        <v>259</v>
      </c>
      <c r="B144" s="1" t="s">
        <v>260</v>
      </c>
      <c r="C144" s="1" t="s">
        <v>73</v>
      </c>
      <c r="D144" s="1" t="s">
        <v>34</v>
      </c>
      <c r="E144" s="10">
        <v>118</v>
      </c>
      <c r="F144" s="10">
        <v>73</v>
      </c>
      <c r="G144" s="2">
        <v>0.04</v>
      </c>
      <c r="H144" s="2">
        <v>0.02</v>
      </c>
      <c r="I144" s="2">
        <v>-0.02</v>
      </c>
      <c r="J144" s="3">
        <v>1.2638388903700001E-15</v>
      </c>
      <c r="K144" s="3">
        <v>2.0069761579000001E-14</v>
      </c>
    </row>
    <row r="145" spans="1:11" x14ac:dyDescent="0.25">
      <c r="A145" s="1" t="s">
        <v>261</v>
      </c>
      <c r="B145" s="1" t="s">
        <v>262</v>
      </c>
      <c r="C145" s="1" t="s">
        <v>77</v>
      </c>
      <c r="D145" s="1" t="s">
        <v>34</v>
      </c>
      <c r="E145" s="10">
        <v>78</v>
      </c>
      <c r="F145" s="10">
        <v>59</v>
      </c>
      <c r="G145" s="2">
        <v>0.04</v>
      </c>
      <c r="H145" s="2">
        <v>0.02</v>
      </c>
      <c r="I145" s="2">
        <v>-0.02</v>
      </c>
      <c r="J145" s="3">
        <v>3.3234587595899998E-10</v>
      </c>
      <c r="K145" s="3">
        <v>3.0684026222200001E-9</v>
      </c>
    </row>
    <row r="146" spans="1:11" x14ac:dyDescent="0.25">
      <c r="A146" s="1" t="s">
        <v>263</v>
      </c>
      <c r="B146" s="1" t="s">
        <v>237</v>
      </c>
      <c r="C146" s="1" t="s">
        <v>121</v>
      </c>
      <c r="D146" s="1" t="s">
        <v>11</v>
      </c>
      <c r="E146" s="10">
        <v>23</v>
      </c>
      <c r="F146" s="10">
        <v>24</v>
      </c>
      <c r="G146" s="2">
        <v>0.06</v>
      </c>
      <c r="H146" s="2">
        <v>0.04</v>
      </c>
      <c r="I146" s="2">
        <v>-0.02</v>
      </c>
      <c r="J146" s="1">
        <v>2.9351515140999999E-4</v>
      </c>
      <c r="K146" s="1">
        <v>1.23963313947E-3</v>
      </c>
    </row>
    <row r="147" spans="1:11" x14ac:dyDescent="0.25">
      <c r="A147" s="1" t="s">
        <v>264</v>
      </c>
      <c r="B147" s="1" t="s">
        <v>265</v>
      </c>
      <c r="C147" s="1" t="s">
        <v>22</v>
      </c>
      <c r="D147" s="1" t="s">
        <v>11</v>
      </c>
      <c r="E147" s="10">
        <v>28</v>
      </c>
      <c r="F147" s="10">
        <v>23</v>
      </c>
      <c r="G147" s="2">
        <v>0.05</v>
      </c>
      <c r="H147" s="2">
        <v>0.03</v>
      </c>
      <c r="I147" s="2">
        <v>-0.02</v>
      </c>
      <c r="J147" s="1">
        <v>3.5738619414300003E-4</v>
      </c>
      <c r="K147" s="1">
        <v>1.44777876607E-3</v>
      </c>
    </row>
    <row r="148" spans="1:11" x14ac:dyDescent="0.25">
      <c r="A148" s="1" t="s">
        <v>266</v>
      </c>
      <c r="B148" s="1" t="s">
        <v>135</v>
      </c>
      <c r="C148" s="1" t="s">
        <v>133</v>
      </c>
      <c r="D148" s="1" t="s">
        <v>34</v>
      </c>
      <c r="E148" s="10">
        <v>72</v>
      </c>
      <c r="F148" s="10">
        <v>47</v>
      </c>
      <c r="G148" s="2">
        <v>0.06</v>
      </c>
      <c r="H148" s="2">
        <v>0.04</v>
      </c>
      <c r="I148" s="2">
        <v>-0.02</v>
      </c>
      <c r="J148" s="1">
        <v>4.0344179748500001E-4</v>
      </c>
      <c r="K148" s="1">
        <v>1.60930232788E-3</v>
      </c>
    </row>
    <row r="149" spans="1:11" x14ac:dyDescent="0.25">
      <c r="A149" s="1" t="s">
        <v>267</v>
      </c>
      <c r="B149" s="1" t="s">
        <v>268</v>
      </c>
      <c r="C149" s="1" t="s">
        <v>33</v>
      </c>
      <c r="D149" s="1" t="s">
        <v>34</v>
      </c>
      <c r="E149" s="10">
        <v>23</v>
      </c>
      <c r="F149" s="10">
        <v>23</v>
      </c>
      <c r="G149" s="2">
        <v>0.1</v>
      </c>
      <c r="H149" s="2">
        <v>0.08</v>
      </c>
      <c r="I149" s="2">
        <v>-0.02</v>
      </c>
      <c r="J149" s="1">
        <v>1.58915200981E-3</v>
      </c>
      <c r="K149" s="1">
        <v>5.2574445657800001E-3</v>
      </c>
    </row>
    <row r="150" spans="1:11" x14ac:dyDescent="0.25">
      <c r="A150" s="1" t="s">
        <v>269</v>
      </c>
      <c r="B150" s="1" t="s">
        <v>270</v>
      </c>
      <c r="C150" s="1" t="s">
        <v>14</v>
      </c>
      <c r="D150" s="1" t="s">
        <v>11</v>
      </c>
      <c r="E150" s="10">
        <v>43</v>
      </c>
      <c r="F150" s="10">
        <v>21</v>
      </c>
      <c r="G150" s="2">
        <v>0.09</v>
      </c>
      <c r="H150" s="2">
        <v>7.0000000000000007E-2</v>
      </c>
      <c r="I150" s="2">
        <v>-0.02</v>
      </c>
      <c r="J150" s="1">
        <v>2.1244689159299998E-3</v>
      </c>
      <c r="K150" s="1">
        <v>6.641056375E-3</v>
      </c>
    </row>
    <row r="151" spans="1:11" x14ac:dyDescent="0.25">
      <c r="A151" s="1" t="s">
        <v>271</v>
      </c>
      <c r="B151" s="1" t="s">
        <v>272</v>
      </c>
      <c r="C151" s="1" t="s">
        <v>231</v>
      </c>
      <c r="D151" s="1" t="s">
        <v>11</v>
      </c>
      <c r="E151" s="10">
        <v>10</v>
      </c>
      <c r="F151" s="10">
        <v>6</v>
      </c>
      <c r="G151" s="2">
        <v>0.06</v>
      </c>
      <c r="H151" s="2">
        <v>0.04</v>
      </c>
      <c r="I151" s="2">
        <v>-0.02</v>
      </c>
      <c r="J151" s="1">
        <v>4.7377385399700002E-3</v>
      </c>
      <c r="K151" s="1">
        <v>1.3434872859800001E-2</v>
      </c>
    </row>
    <row r="152" spans="1:11" x14ac:dyDescent="0.25">
      <c r="A152" s="1" t="s">
        <v>273</v>
      </c>
      <c r="B152" s="1" t="s">
        <v>237</v>
      </c>
      <c r="C152" s="1" t="s">
        <v>121</v>
      </c>
      <c r="D152" s="1" t="s">
        <v>11</v>
      </c>
      <c r="E152" s="10">
        <v>23</v>
      </c>
      <c r="F152" s="10">
        <v>25</v>
      </c>
      <c r="G152" s="2">
        <v>7.0000000000000007E-2</v>
      </c>
      <c r="H152" s="2">
        <v>0.05</v>
      </c>
      <c r="I152" s="2">
        <v>-0.02</v>
      </c>
      <c r="J152" s="1">
        <v>9.4953498330200004E-3</v>
      </c>
      <c r="K152" s="1">
        <v>2.4320347636800001E-2</v>
      </c>
    </row>
    <row r="153" spans="1:11" x14ac:dyDescent="0.25">
      <c r="A153" s="1" t="s">
        <v>274</v>
      </c>
      <c r="B153" s="1" t="s">
        <v>237</v>
      </c>
      <c r="C153" s="1" t="s">
        <v>121</v>
      </c>
      <c r="D153" s="1" t="s">
        <v>11</v>
      </c>
      <c r="E153" s="10">
        <v>14</v>
      </c>
      <c r="F153" s="10">
        <v>16</v>
      </c>
      <c r="G153" s="2">
        <v>0.06</v>
      </c>
      <c r="H153" s="2">
        <v>0.04</v>
      </c>
      <c r="I153" s="2">
        <v>-0.02</v>
      </c>
      <c r="J153" s="1">
        <v>1.0149672665399999E-2</v>
      </c>
      <c r="K153" s="1">
        <v>2.5829615693300001E-2</v>
      </c>
    </row>
    <row r="154" spans="1:11" x14ac:dyDescent="0.25">
      <c r="A154" s="1" t="s">
        <v>275</v>
      </c>
      <c r="B154" s="1" t="s">
        <v>169</v>
      </c>
      <c r="C154" s="1" t="s">
        <v>231</v>
      </c>
      <c r="D154" s="1" t="s">
        <v>11</v>
      </c>
      <c r="E154" s="10">
        <v>11</v>
      </c>
      <c r="F154" s="10">
        <v>16</v>
      </c>
      <c r="G154" s="2">
        <v>7.0000000000000007E-2</v>
      </c>
      <c r="H154" s="2">
        <v>0.05</v>
      </c>
      <c r="I154" s="2">
        <v>-0.02</v>
      </c>
      <c r="J154" s="1">
        <v>1.38148678329E-2</v>
      </c>
      <c r="K154" s="1">
        <v>3.3239409270700002E-2</v>
      </c>
    </row>
    <row r="155" spans="1:11" x14ac:dyDescent="0.25">
      <c r="A155" s="1" t="s">
        <v>276</v>
      </c>
      <c r="B155" s="1" t="s">
        <v>277</v>
      </c>
      <c r="C155" s="1" t="s">
        <v>24</v>
      </c>
      <c r="D155" s="1" t="s">
        <v>11</v>
      </c>
      <c r="E155" s="10">
        <v>69</v>
      </c>
      <c r="F155" s="10">
        <v>24</v>
      </c>
      <c r="G155" s="2">
        <v>0.05</v>
      </c>
      <c r="H155" s="2">
        <v>0.03</v>
      </c>
      <c r="I155" s="2">
        <v>-0.02</v>
      </c>
      <c r="J155" s="1">
        <v>2.0444692466299999E-2</v>
      </c>
      <c r="K155" s="1">
        <v>4.6380245195000003E-2</v>
      </c>
    </row>
    <row r="156" spans="1:11" x14ac:dyDescent="0.25">
      <c r="A156" s="1" t="s">
        <v>278</v>
      </c>
      <c r="B156" s="1" t="s">
        <v>47</v>
      </c>
      <c r="C156" s="1" t="s">
        <v>73</v>
      </c>
      <c r="D156" s="1" t="s">
        <v>34</v>
      </c>
      <c r="E156" s="10">
        <v>39</v>
      </c>
      <c r="F156" s="10">
        <v>28</v>
      </c>
      <c r="G156" s="2">
        <v>0.08</v>
      </c>
      <c r="H156" s="2">
        <v>0.06</v>
      </c>
      <c r="I156" s="2">
        <v>-0.02</v>
      </c>
      <c r="J156" s="1">
        <v>2.0972167783200001E-2</v>
      </c>
      <c r="K156" s="1">
        <v>4.7306537556399998E-2</v>
      </c>
    </row>
    <row r="157" spans="1:11" x14ac:dyDescent="0.25">
      <c r="A157" s="1" t="s">
        <v>279</v>
      </c>
      <c r="B157" s="1" t="s">
        <v>169</v>
      </c>
      <c r="C157" s="1" t="s">
        <v>121</v>
      </c>
      <c r="D157" s="1" t="s">
        <v>11</v>
      </c>
      <c r="E157" s="10">
        <v>36</v>
      </c>
      <c r="F157" s="10">
        <v>40</v>
      </c>
      <c r="G157" s="2">
        <v>7.0000000000000007E-2</v>
      </c>
      <c r="H157" s="2">
        <v>5.5E-2</v>
      </c>
      <c r="I157" s="2">
        <v>-1.4999999999999999E-2</v>
      </c>
      <c r="J157" s="1">
        <v>1.0691544413E-2</v>
      </c>
      <c r="K157" s="1">
        <v>2.6780182682000001E-2</v>
      </c>
    </row>
    <row r="158" spans="1:11" x14ac:dyDescent="0.25">
      <c r="A158" s="1" t="s">
        <v>280</v>
      </c>
      <c r="B158" s="1" t="s">
        <v>87</v>
      </c>
      <c r="C158" s="1" t="s">
        <v>33</v>
      </c>
      <c r="D158" s="1" t="s">
        <v>34</v>
      </c>
      <c r="E158" s="10">
        <v>72</v>
      </c>
      <c r="F158" s="10">
        <v>116</v>
      </c>
      <c r="G158" s="2">
        <v>0.03</v>
      </c>
      <c r="H158" s="2">
        <v>0.02</v>
      </c>
      <c r="I158" s="2">
        <v>-0.01</v>
      </c>
      <c r="J158" s="3">
        <v>6.8407848184500002E-13</v>
      </c>
      <c r="K158" s="3">
        <v>8.9139243085299997E-12</v>
      </c>
    </row>
    <row r="159" spans="1:11" x14ac:dyDescent="0.25">
      <c r="A159" s="1" t="s">
        <v>281</v>
      </c>
      <c r="B159" s="1" t="s">
        <v>282</v>
      </c>
      <c r="C159" s="1" t="s">
        <v>52</v>
      </c>
      <c r="D159" s="1" t="s">
        <v>11</v>
      </c>
      <c r="E159" s="10">
        <v>81</v>
      </c>
      <c r="F159" s="10">
        <v>70</v>
      </c>
      <c r="G159" s="2">
        <v>0.02</v>
      </c>
      <c r="H159" s="2">
        <v>0.01</v>
      </c>
      <c r="I159" s="2">
        <v>-0.01</v>
      </c>
      <c r="J159" s="3">
        <v>1.5635473360899999E-6</v>
      </c>
      <c r="K159" s="3">
        <v>1.05208185157E-5</v>
      </c>
    </row>
    <row r="160" spans="1:11" x14ac:dyDescent="0.25">
      <c r="A160" s="1" t="s">
        <v>283</v>
      </c>
      <c r="B160" s="1" t="s">
        <v>260</v>
      </c>
      <c r="C160" s="1" t="s">
        <v>22</v>
      </c>
      <c r="D160" s="1" t="s">
        <v>34</v>
      </c>
      <c r="E160" s="10">
        <v>101</v>
      </c>
      <c r="F160" s="10">
        <v>50</v>
      </c>
      <c r="G160" s="2">
        <v>0.02</v>
      </c>
      <c r="H160" s="2">
        <v>0.01</v>
      </c>
      <c r="I160" s="2">
        <v>-0.01</v>
      </c>
      <c r="J160" s="3">
        <v>1.97593879432E-5</v>
      </c>
      <c r="K160" s="1">
        <v>1.07458589225E-4</v>
      </c>
    </row>
    <row r="161" spans="1:11" x14ac:dyDescent="0.25">
      <c r="A161" s="1" t="s">
        <v>284</v>
      </c>
      <c r="B161" s="1" t="s">
        <v>87</v>
      </c>
      <c r="C161" s="1" t="s">
        <v>24</v>
      </c>
      <c r="D161" s="1" t="s">
        <v>34</v>
      </c>
      <c r="E161" s="10">
        <v>19</v>
      </c>
      <c r="F161" s="10">
        <v>14</v>
      </c>
      <c r="G161" s="2">
        <v>0.02</v>
      </c>
      <c r="H161" s="2">
        <v>0.01</v>
      </c>
      <c r="I161" s="2">
        <v>-0.01</v>
      </c>
      <c r="J161" s="3">
        <v>5.4004157537599997E-5</v>
      </c>
      <c r="K161" s="1">
        <v>2.5830904268000002E-4</v>
      </c>
    </row>
    <row r="162" spans="1:11" x14ac:dyDescent="0.25">
      <c r="A162" s="1" t="s">
        <v>285</v>
      </c>
      <c r="B162" s="1" t="s">
        <v>262</v>
      </c>
      <c r="C162" s="1" t="s">
        <v>33</v>
      </c>
      <c r="D162" s="1" t="s">
        <v>34</v>
      </c>
      <c r="E162" s="10">
        <v>27</v>
      </c>
      <c r="F162" s="10">
        <v>16</v>
      </c>
      <c r="G162" s="2">
        <v>0.03</v>
      </c>
      <c r="H162" s="2">
        <v>0.02</v>
      </c>
      <c r="I162" s="2">
        <v>-0.01</v>
      </c>
      <c r="J162" s="1">
        <v>1.77598828621E-4</v>
      </c>
      <c r="K162" s="1">
        <v>7.8340816625100003E-4</v>
      </c>
    </row>
    <row r="163" spans="1:11" x14ac:dyDescent="0.25">
      <c r="A163" s="1" t="s">
        <v>286</v>
      </c>
      <c r="B163" s="1" t="s">
        <v>228</v>
      </c>
      <c r="C163" s="1" t="s">
        <v>231</v>
      </c>
      <c r="D163" s="1" t="s">
        <v>11</v>
      </c>
      <c r="E163" s="10">
        <v>44</v>
      </c>
      <c r="F163" s="10">
        <v>77</v>
      </c>
      <c r="G163" s="2">
        <v>0.05</v>
      </c>
      <c r="H163" s="2">
        <v>0.04</v>
      </c>
      <c r="I163" s="2">
        <v>-0.01</v>
      </c>
      <c r="J163" s="1">
        <v>1.9300266462500001E-4</v>
      </c>
      <c r="K163" s="1">
        <v>8.4200063578399997E-4</v>
      </c>
    </row>
    <row r="164" spans="1:11" x14ac:dyDescent="0.25">
      <c r="A164" s="1" t="s">
        <v>287</v>
      </c>
      <c r="B164" s="1" t="s">
        <v>262</v>
      </c>
      <c r="C164" s="1" t="s">
        <v>77</v>
      </c>
      <c r="D164" s="1" t="s">
        <v>34</v>
      </c>
      <c r="E164" s="10">
        <v>103</v>
      </c>
      <c r="F164" s="10">
        <v>105</v>
      </c>
      <c r="G164" s="2">
        <v>0.04</v>
      </c>
      <c r="H164" s="2">
        <v>0.03</v>
      </c>
      <c r="I164" s="2">
        <v>-0.01</v>
      </c>
      <c r="J164" s="1">
        <v>3.4195893429300002E-4</v>
      </c>
      <c r="K164" s="1">
        <v>1.41414267619E-3</v>
      </c>
    </row>
    <row r="165" spans="1:11" x14ac:dyDescent="0.25">
      <c r="A165" s="1" t="s">
        <v>288</v>
      </c>
      <c r="B165" s="1" t="s">
        <v>262</v>
      </c>
      <c r="C165" s="1" t="s">
        <v>289</v>
      </c>
      <c r="D165" s="1" t="s">
        <v>34</v>
      </c>
      <c r="E165" s="10">
        <v>29</v>
      </c>
      <c r="F165" s="10">
        <v>18</v>
      </c>
      <c r="G165" s="2">
        <v>0.03</v>
      </c>
      <c r="H165" s="2">
        <v>0.02</v>
      </c>
      <c r="I165" s="2">
        <v>-0.01</v>
      </c>
      <c r="J165" s="1">
        <v>1.7323530771299999E-3</v>
      </c>
      <c r="K165" s="1">
        <v>5.6372473083599996E-3</v>
      </c>
    </row>
    <row r="166" spans="1:11" x14ac:dyDescent="0.25">
      <c r="A166" s="1" t="s">
        <v>290</v>
      </c>
      <c r="B166" s="1" t="s">
        <v>47</v>
      </c>
      <c r="C166" s="1" t="s">
        <v>19</v>
      </c>
      <c r="D166" s="1" t="s">
        <v>34</v>
      </c>
      <c r="E166" s="10">
        <v>59</v>
      </c>
      <c r="F166" s="10">
        <v>23</v>
      </c>
      <c r="G166" s="2">
        <v>0.09</v>
      </c>
      <c r="H166" s="2">
        <v>0.08</v>
      </c>
      <c r="I166" s="2">
        <v>-0.01</v>
      </c>
      <c r="J166" s="1">
        <v>4.1150501805999997E-3</v>
      </c>
      <c r="K166" s="1">
        <v>1.19246344649E-2</v>
      </c>
    </row>
    <row r="167" spans="1:11" x14ac:dyDescent="0.25">
      <c r="A167" s="1" t="s">
        <v>291</v>
      </c>
      <c r="B167" s="1" t="s">
        <v>292</v>
      </c>
      <c r="C167" s="1" t="s">
        <v>73</v>
      </c>
      <c r="D167" s="1" t="s">
        <v>11</v>
      </c>
      <c r="E167" s="10">
        <v>121</v>
      </c>
      <c r="F167" s="10">
        <v>134</v>
      </c>
      <c r="G167" s="2">
        <v>0.05</v>
      </c>
      <c r="H167" s="2">
        <v>0.04</v>
      </c>
      <c r="I167" s="2">
        <v>-0.01</v>
      </c>
      <c r="J167" s="1">
        <v>5.06951785307E-3</v>
      </c>
      <c r="K167" s="1">
        <v>1.4074115997700001E-2</v>
      </c>
    </row>
    <row r="168" spans="1:11" x14ac:dyDescent="0.25">
      <c r="A168" s="1" t="s">
        <v>293</v>
      </c>
      <c r="B168" s="1" t="s">
        <v>294</v>
      </c>
      <c r="C168" s="1" t="s">
        <v>22</v>
      </c>
      <c r="D168" s="1" t="s">
        <v>34</v>
      </c>
      <c r="E168" s="10">
        <v>11</v>
      </c>
      <c r="F168" s="10">
        <v>12</v>
      </c>
      <c r="G168" s="2">
        <v>0.08</v>
      </c>
      <c r="H168" s="2">
        <v>7.0000000000000007E-2</v>
      </c>
      <c r="I168" s="2">
        <v>-0.01</v>
      </c>
      <c r="J168" s="1">
        <v>5.1471982370999998E-3</v>
      </c>
      <c r="K168" s="1">
        <v>1.4092673793999999E-2</v>
      </c>
    </row>
    <row r="169" spans="1:11" x14ac:dyDescent="0.25">
      <c r="A169" s="1" t="s">
        <v>295</v>
      </c>
      <c r="B169" s="1" t="s">
        <v>296</v>
      </c>
      <c r="C169" s="1" t="s">
        <v>10</v>
      </c>
      <c r="D169" s="1" t="s">
        <v>11</v>
      </c>
      <c r="E169" s="10">
        <v>16</v>
      </c>
      <c r="F169" s="10">
        <v>15</v>
      </c>
      <c r="G169" s="2">
        <v>0.03</v>
      </c>
      <c r="H169" s="2">
        <v>0.02</v>
      </c>
      <c r="I169" s="2">
        <v>-0.01</v>
      </c>
      <c r="J169" s="1">
        <v>7.1436473600600004E-3</v>
      </c>
      <c r="K169" s="1">
        <v>1.8781642397E-2</v>
      </c>
    </row>
    <row r="170" spans="1:11" x14ac:dyDescent="0.25">
      <c r="A170" s="1" t="s">
        <v>297</v>
      </c>
      <c r="B170" s="1" t="s">
        <v>169</v>
      </c>
      <c r="C170" s="1" t="s">
        <v>231</v>
      </c>
      <c r="D170" s="1" t="s">
        <v>11</v>
      </c>
      <c r="E170" s="10">
        <v>8</v>
      </c>
      <c r="F170" s="10">
        <v>6</v>
      </c>
      <c r="G170" s="2">
        <v>0.06</v>
      </c>
      <c r="H170" s="2">
        <v>0.05</v>
      </c>
      <c r="I170" s="2">
        <v>-0.01</v>
      </c>
      <c r="J170" s="1">
        <v>2.02368367775E-2</v>
      </c>
      <c r="K170" s="1">
        <v>4.6172552877399999E-2</v>
      </c>
    </row>
    <row r="171" spans="1:11" x14ac:dyDescent="0.25">
      <c r="A171" s="1" t="s">
        <v>298</v>
      </c>
      <c r="B171" s="1" t="s">
        <v>299</v>
      </c>
      <c r="C171" s="1" t="s">
        <v>24</v>
      </c>
      <c r="D171" s="1" t="s">
        <v>11</v>
      </c>
      <c r="E171" s="10">
        <v>54</v>
      </c>
      <c r="F171" s="10">
        <v>30</v>
      </c>
      <c r="G171" s="2">
        <v>0.02</v>
      </c>
      <c r="H171" s="2">
        <v>0.03</v>
      </c>
      <c r="I171" s="2">
        <v>0.01</v>
      </c>
      <c r="J171" s="1">
        <v>1.2864373747E-2</v>
      </c>
      <c r="K171" s="1">
        <v>3.1536176440200001E-2</v>
      </c>
    </row>
    <row r="172" spans="1:11" x14ac:dyDescent="0.25">
      <c r="A172" s="1" t="s">
        <v>300</v>
      </c>
      <c r="B172" s="1" t="s">
        <v>169</v>
      </c>
      <c r="C172" s="1" t="s">
        <v>121</v>
      </c>
      <c r="D172" s="1" t="s">
        <v>11</v>
      </c>
      <c r="E172" s="10">
        <v>67</v>
      </c>
      <c r="F172" s="10">
        <v>75</v>
      </c>
      <c r="G172" s="2">
        <v>0.08</v>
      </c>
      <c r="H172" s="2">
        <v>0.09</v>
      </c>
      <c r="I172" s="2">
        <v>0.01</v>
      </c>
      <c r="J172" s="1">
        <v>1.6917872177700001E-2</v>
      </c>
      <c r="K172" s="1">
        <v>3.9048809619499997E-2</v>
      </c>
    </row>
    <row r="173" spans="1:11" x14ac:dyDescent="0.25">
      <c r="A173" s="1" t="s">
        <v>301</v>
      </c>
      <c r="B173" s="1" t="s">
        <v>87</v>
      </c>
      <c r="C173" s="1" t="s">
        <v>33</v>
      </c>
      <c r="D173" s="1" t="s">
        <v>34</v>
      </c>
      <c r="E173" s="10">
        <v>124</v>
      </c>
      <c r="F173" s="10">
        <v>139</v>
      </c>
      <c r="G173" s="2">
        <v>0.1</v>
      </c>
      <c r="H173" s="2">
        <v>0.12</v>
      </c>
      <c r="I173" s="2">
        <v>0.02</v>
      </c>
      <c r="J173" s="1">
        <v>4.2564132045599999E-4</v>
      </c>
      <c r="K173" s="1">
        <v>1.6730653883299999E-3</v>
      </c>
    </row>
    <row r="174" spans="1:11" x14ac:dyDescent="0.25">
      <c r="A174" s="1" t="s">
        <v>302</v>
      </c>
      <c r="B174" s="1" t="s">
        <v>178</v>
      </c>
      <c r="C174" s="1" t="s">
        <v>10</v>
      </c>
      <c r="D174" s="1" t="s">
        <v>34</v>
      </c>
      <c r="E174" s="10">
        <v>32</v>
      </c>
      <c r="F174" s="10">
        <v>15</v>
      </c>
      <c r="G174" s="2">
        <v>0.04</v>
      </c>
      <c r="H174" s="2">
        <v>0.06</v>
      </c>
      <c r="I174" s="2">
        <v>0.02</v>
      </c>
      <c r="J174" s="1">
        <v>5.5527507077200002E-3</v>
      </c>
      <c r="K174" s="1">
        <v>1.4996204292299999E-2</v>
      </c>
    </row>
    <row r="175" spans="1:11" x14ac:dyDescent="0.25">
      <c r="A175" s="1" t="s">
        <v>303</v>
      </c>
      <c r="B175" s="1" t="s">
        <v>304</v>
      </c>
      <c r="C175" s="1" t="s">
        <v>10</v>
      </c>
      <c r="D175" s="1" t="s">
        <v>34</v>
      </c>
      <c r="E175" s="10">
        <v>46</v>
      </c>
      <c r="F175" s="10">
        <v>6</v>
      </c>
      <c r="G175" s="2">
        <v>0.03</v>
      </c>
      <c r="H175" s="2">
        <v>5.5E-2</v>
      </c>
      <c r="I175" s="2">
        <v>2.5000000000000001E-2</v>
      </c>
      <c r="J175" s="1">
        <v>2.1713184453600001E-2</v>
      </c>
      <c r="K175" s="1">
        <v>4.8427720382400001E-2</v>
      </c>
    </row>
    <row r="176" spans="1:11" x14ac:dyDescent="0.25">
      <c r="A176" s="1" t="s">
        <v>305</v>
      </c>
      <c r="B176" s="1" t="s">
        <v>299</v>
      </c>
      <c r="C176" s="1" t="s">
        <v>73</v>
      </c>
      <c r="D176" s="1" t="s">
        <v>11</v>
      </c>
      <c r="E176" s="10">
        <v>114</v>
      </c>
      <c r="F176" s="10">
        <v>66</v>
      </c>
      <c r="G176" s="2">
        <v>0.05</v>
      </c>
      <c r="H176" s="2">
        <v>0.08</v>
      </c>
      <c r="I176" s="2">
        <v>0.03</v>
      </c>
      <c r="J176" s="3">
        <v>1.55234057461E-6</v>
      </c>
      <c r="K176" s="3">
        <v>1.05208185157E-5</v>
      </c>
    </row>
    <row r="177" spans="1:11" x14ac:dyDescent="0.25">
      <c r="A177" s="1" t="s">
        <v>306</v>
      </c>
      <c r="B177" s="1" t="s">
        <v>307</v>
      </c>
      <c r="C177" s="1" t="s">
        <v>73</v>
      </c>
      <c r="D177" s="1" t="s">
        <v>11</v>
      </c>
      <c r="E177" s="10">
        <v>102</v>
      </c>
      <c r="F177" s="10">
        <v>31</v>
      </c>
      <c r="G177" s="2">
        <v>0.03</v>
      </c>
      <c r="H177" s="2">
        <v>0.06</v>
      </c>
      <c r="I177" s="2">
        <v>0.03</v>
      </c>
      <c r="J177" s="3">
        <v>5.5402474549500003E-6</v>
      </c>
      <c r="K177" s="3">
        <v>3.2828033427100001E-5</v>
      </c>
    </row>
    <row r="178" spans="1:11" x14ac:dyDescent="0.25">
      <c r="A178" s="1" t="s">
        <v>308</v>
      </c>
      <c r="B178" s="1" t="s">
        <v>309</v>
      </c>
      <c r="C178" s="1" t="s">
        <v>310</v>
      </c>
      <c r="D178" s="1" t="s">
        <v>34</v>
      </c>
      <c r="E178" s="10">
        <v>12</v>
      </c>
      <c r="F178" s="10">
        <v>14</v>
      </c>
      <c r="G178" s="2">
        <v>0.05</v>
      </c>
      <c r="H178" s="2">
        <v>9.5000000000000001E-2</v>
      </c>
      <c r="I178" s="2">
        <v>4.4999999999999998E-2</v>
      </c>
      <c r="J178" s="1">
        <v>2.7634545894600002E-3</v>
      </c>
      <c r="K178" s="1">
        <v>8.3112990304199993E-3</v>
      </c>
    </row>
    <row r="179" spans="1:11" x14ac:dyDescent="0.25">
      <c r="A179" s="1" t="s">
        <v>311</v>
      </c>
      <c r="B179" s="1" t="s">
        <v>312</v>
      </c>
      <c r="C179" s="1" t="s">
        <v>24</v>
      </c>
      <c r="D179" s="1" t="s">
        <v>11</v>
      </c>
      <c r="E179" s="10">
        <v>126</v>
      </c>
      <c r="F179" s="10">
        <v>137</v>
      </c>
      <c r="G179" s="2">
        <v>0.17</v>
      </c>
      <c r="H179" s="2">
        <v>0.22</v>
      </c>
      <c r="I179" s="2">
        <v>0.05</v>
      </c>
      <c r="J179" s="1">
        <v>5.8828315658399999E-4</v>
      </c>
      <c r="K179" s="1">
        <v>2.28969032514E-3</v>
      </c>
    </row>
    <row r="180" spans="1:11" x14ac:dyDescent="0.25">
      <c r="A180" s="1" t="s">
        <v>313</v>
      </c>
      <c r="B180" s="1" t="s">
        <v>314</v>
      </c>
      <c r="C180" s="1" t="s">
        <v>52</v>
      </c>
      <c r="D180" s="1" t="s">
        <v>34</v>
      </c>
      <c r="E180" s="10">
        <v>2</v>
      </c>
      <c r="F180" s="10">
        <v>26</v>
      </c>
      <c r="G180" s="2">
        <v>6.5000000000000002E-2</v>
      </c>
      <c r="H180" s="2">
        <v>0.18</v>
      </c>
      <c r="I180" s="2">
        <v>0.115</v>
      </c>
      <c r="J180" s="1">
        <v>1.28686664567E-2</v>
      </c>
      <c r="K180" s="1">
        <v>3.1536176440200001E-2</v>
      </c>
    </row>
    <row r="181" spans="1:11" x14ac:dyDescent="0.25">
      <c r="A181" s="1" t="s">
        <v>315</v>
      </c>
      <c r="B181" s="1" t="s">
        <v>316</v>
      </c>
      <c r="C181" s="1" t="s">
        <v>24</v>
      </c>
      <c r="D181" s="1" t="s">
        <v>11</v>
      </c>
      <c r="E181" s="10">
        <v>38</v>
      </c>
      <c r="F181" s="10">
        <v>104</v>
      </c>
      <c r="G181" s="2">
        <v>0.2</v>
      </c>
      <c r="H181" s="2">
        <v>0.36499999999999999</v>
      </c>
      <c r="I181" s="2">
        <v>0.16500000000000001</v>
      </c>
      <c r="J181" s="3">
        <v>4.5299530281200001E-5</v>
      </c>
      <c r="K181" s="1">
        <v>2.2807236946400001E-4</v>
      </c>
    </row>
    <row r="182" spans="1:11" x14ac:dyDescent="0.25">
      <c r="A182" s="1" t="s">
        <v>317</v>
      </c>
      <c r="B182" s="1" t="s">
        <v>318</v>
      </c>
      <c r="C182" s="1" t="s">
        <v>192</v>
      </c>
      <c r="D182" s="1" t="s">
        <v>11</v>
      </c>
      <c r="E182" s="10">
        <v>120</v>
      </c>
      <c r="F182" s="10">
        <v>108</v>
      </c>
      <c r="G182" s="2">
        <v>0.22</v>
      </c>
      <c r="H182" s="2">
        <v>0.39</v>
      </c>
      <c r="I182" s="2">
        <v>0.17</v>
      </c>
      <c r="J182" s="3">
        <v>1.1037467980200001E-19</v>
      </c>
      <c r="K182" s="3">
        <v>2.5775734047899999E-18</v>
      </c>
    </row>
  </sheetData>
  <mergeCells count="1">
    <mergeCell ref="A1:M2"/>
  </mergeCells>
  <conditionalFormatting sqref="I4:I18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iff. edited recoding si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sys</dc:creator>
  <cp:lastModifiedBy>Gallo Angela</cp:lastModifiedBy>
  <dcterms:created xsi:type="dcterms:W3CDTF">2017-09-07T11:37:32Z</dcterms:created>
  <dcterms:modified xsi:type="dcterms:W3CDTF">2019-01-17T12:44:31Z</dcterms:modified>
</cp:coreProperties>
</file>